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stion equipe\Articles\2020-2021\ferroptosis\ferroptosis\soumission\revisions\"/>
    </mc:Choice>
  </mc:AlternateContent>
  <bookViews>
    <workbookView xWindow="0" yWindow="0" windowWidth="28800" windowHeight="14100" activeTab="3"/>
  </bookViews>
  <sheets>
    <sheet name="Figure 1A" sheetId="1" r:id="rId1"/>
    <sheet name="Figure 1B" sheetId="2" r:id="rId2"/>
    <sheet name="Figure S1" sheetId="3" r:id="rId3"/>
    <sheet name="Figure 2A" sheetId="4" r:id="rId4"/>
    <sheet name="Figure 2B" sheetId="5" r:id="rId5"/>
    <sheet name="Figure 2C" sheetId="6" r:id="rId6"/>
    <sheet name="Figure 2D" sheetId="7" r:id="rId7"/>
    <sheet name="Figure 2E" sheetId="8" r:id="rId8"/>
    <sheet name="Figure 2F" sheetId="9" r:id="rId9"/>
    <sheet name="Figures S2A and B" sheetId="10" r:id="rId10"/>
    <sheet name="Figure S2C" sheetId="11" r:id="rId11"/>
    <sheet name="Figure S2E" sheetId="12" r:id="rId12"/>
    <sheet name="Figure S2F" sheetId="13" r:id="rId13"/>
    <sheet name="Figures 3A, C" sheetId="14" r:id="rId14"/>
    <sheet name="Figure 3B" sheetId="15" r:id="rId15"/>
    <sheet name="Figure 3D" sheetId="17" r:id="rId16"/>
    <sheet name="Figure 3F" sheetId="18" r:id="rId17"/>
    <sheet name="Figure 3G" sheetId="19" r:id="rId18"/>
    <sheet name="Figure 3H" sheetId="20" r:id="rId19"/>
    <sheet name="Figure 3I" sheetId="21" r:id="rId20"/>
    <sheet name="Figure 3J" sheetId="22" r:id="rId21"/>
    <sheet name="Figures S3A,B,F, H" sheetId="23" r:id="rId22"/>
    <sheet name="Figure S3C" sheetId="24" r:id="rId23"/>
    <sheet name="Figure S3D" sheetId="25" r:id="rId24"/>
    <sheet name="Figures S3I, J" sheetId="26" r:id="rId25"/>
    <sheet name="Figure 4A, B, C" sheetId="27" r:id="rId26"/>
    <sheet name="Figure 4D" sheetId="28" r:id="rId27"/>
    <sheet name="Figure 4E" sheetId="29" r:id="rId28"/>
    <sheet name="Figure 4F" sheetId="30" r:id="rId29"/>
    <sheet name="Figure 4G" sheetId="31" r:id="rId3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29" l="1"/>
  <c r="G22" i="29"/>
  <c r="F22" i="29"/>
  <c r="E22" i="29"/>
  <c r="D22" i="29"/>
  <c r="C22" i="29"/>
  <c r="V20" i="29"/>
  <c r="Q20" i="29"/>
  <c r="L20" i="29"/>
  <c r="T18" i="29"/>
  <c r="S18" i="29"/>
  <c r="P18" i="29"/>
  <c r="O18" i="29"/>
  <c r="N18" i="29"/>
  <c r="M18" i="29"/>
  <c r="U17" i="29"/>
  <c r="U18" i="29" s="1"/>
  <c r="T17" i="29"/>
  <c r="S17" i="29"/>
  <c r="R17" i="29"/>
  <c r="R18" i="29" s="1"/>
  <c r="P17" i="29"/>
  <c r="O17" i="29"/>
  <c r="N17" i="29"/>
  <c r="M17" i="29"/>
  <c r="J17" i="29"/>
  <c r="I17" i="29"/>
  <c r="G17" i="29"/>
  <c r="E17" i="29"/>
  <c r="D17" i="29"/>
  <c r="C17" i="29"/>
  <c r="V16" i="29"/>
  <c r="Q16" i="29"/>
  <c r="L16" i="29"/>
  <c r="G16" i="29"/>
  <c r="V15" i="29"/>
  <c r="Q15" i="29"/>
  <c r="Q17" i="29" s="1"/>
  <c r="L15" i="29"/>
  <c r="L17" i="29" s="1"/>
  <c r="G15" i="29"/>
  <c r="V14" i="29"/>
  <c r="V17" i="29" s="1"/>
  <c r="Q14" i="29"/>
  <c r="L14" i="29"/>
  <c r="G14" i="29"/>
  <c r="V13" i="29"/>
  <c r="V18" i="29" s="1"/>
  <c r="Q13" i="29"/>
  <c r="L13" i="29"/>
  <c r="G13" i="29"/>
  <c r="U11" i="29"/>
  <c r="U22" i="29" s="1"/>
  <c r="T11" i="29"/>
  <c r="T22" i="29" s="1"/>
  <c r="S11" i="29"/>
  <c r="S22" i="29" s="1"/>
  <c r="R11" i="29"/>
  <c r="R22" i="29" s="1"/>
  <c r="O11" i="29"/>
  <c r="O22" i="29" s="1"/>
  <c r="N11" i="29"/>
  <c r="N22" i="29" s="1"/>
  <c r="U10" i="29"/>
  <c r="T10" i="29"/>
  <c r="S10" i="29"/>
  <c r="R10" i="29"/>
  <c r="Q10" i="29"/>
  <c r="P10" i="29"/>
  <c r="P11" i="29" s="1"/>
  <c r="P22" i="29" s="1"/>
  <c r="O10" i="29"/>
  <c r="N10" i="29"/>
  <c r="M10" i="29"/>
  <c r="M11" i="29" s="1"/>
  <c r="M22" i="29" s="1"/>
  <c r="J10" i="29"/>
  <c r="I10" i="29"/>
  <c r="H10" i="29"/>
  <c r="E10" i="29"/>
  <c r="D10" i="29"/>
  <c r="C10" i="29"/>
  <c r="V9" i="29"/>
  <c r="Q9" i="29"/>
  <c r="L9" i="29"/>
  <c r="G9" i="29"/>
  <c r="V8" i="29"/>
  <c r="Q8" i="29"/>
  <c r="L8" i="29"/>
  <c r="G8" i="29"/>
  <c r="V7" i="29"/>
  <c r="Q7" i="29"/>
  <c r="L7" i="29"/>
  <c r="L10" i="29" s="1"/>
  <c r="G7" i="29"/>
  <c r="G10" i="29" s="1"/>
  <c r="V6" i="29"/>
  <c r="Q6" i="29"/>
  <c r="Q11" i="29" s="1"/>
  <c r="L6" i="29"/>
  <c r="G6" i="29"/>
  <c r="Q22" i="29" l="1"/>
  <c r="Q18" i="29"/>
  <c r="V10" i="29"/>
  <c r="V11" i="29" s="1"/>
  <c r="V22" i="29" s="1"/>
</calcChain>
</file>

<file path=xl/sharedStrings.xml><?xml version="1.0" encoding="utf-8"?>
<sst xmlns="http://schemas.openxmlformats.org/spreadsheetml/2006/main" count="511" uniqueCount="294">
  <si>
    <t>Hours</t>
  </si>
  <si>
    <t>WT exoU</t>
  </si>
  <si>
    <t>WT exoU s142A</t>
  </si>
  <si>
    <t>Mouse Survival experiments</t>
  </si>
  <si>
    <t>Comparison of Survival Curves</t>
  </si>
  <si>
    <t>Log-rank (Mantel-Cox) test</t>
  </si>
  <si>
    <t>Chi square</t>
  </si>
  <si>
    <t>df</t>
  </si>
  <si>
    <t>P value</t>
  </si>
  <si>
    <t>P value summary</t>
  </si>
  <si>
    <t>***</t>
  </si>
  <si>
    <t>Are the survival curves sig different?</t>
  </si>
  <si>
    <t>Yes</t>
  </si>
  <si>
    <t>Gehan-Breslow-Wilcoxon test</t>
  </si>
  <si>
    <t>**</t>
  </si>
  <si>
    <t>Median survival</t>
  </si>
  <si>
    <t>Undefined</t>
  </si>
  <si>
    <t>Hazard Ratio (Mantel-Haenszel)</t>
  </si>
  <si>
    <t>A/B</t>
  </si>
  <si>
    <t>B/A</t>
  </si>
  <si>
    <t>Ratio (and its reciprocal)</t>
  </si>
  <si>
    <t>95% CI of ratio</t>
  </si>
  <si>
    <t>2,970 to 61,17</t>
  </si>
  <si>
    <t>0,01635 to 0,3367</t>
  </si>
  <si>
    <t>Hazard Ratio (logrank)</t>
  </si>
  <si>
    <t>1,932 to 25,44</t>
  </si>
  <si>
    <t>0,03932 to 0,5175</t>
  </si>
  <si>
    <t>WT + U+</t>
  </si>
  <si>
    <t>WT + U-</t>
  </si>
  <si>
    <t>BAL CFUs</t>
  </si>
  <si>
    <t>Lung CFUs</t>
  </si>
  <si>
    <t>Blood CFUs</t>
  </si>
  <si>
    <t>Spleen CFUs</t>
  </si>
  <si>
    <t>Column A</t>
  </si>
  <si>
    <t>vs.</t>
  </si>
  <si>
    <t>vs,</t>
  </si>
  <si>
    <t>Column B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B</t>
  </si>
  <si>
    <t>100 , 36</t>
  </si>
  <si>
    <t>Mann-Whitney U</t>
  </si>
  <si>
    <t>Difference between medians</t>
  </si>
  <si>
    <t>Median of column A</t>
  </si>
  <si>
    <t>671000, n=8</t>
  </si>
  <si>
    <t>Median of column B</t>
  </si>
  <si>
    <t>40000, n=8</t>
  </si>
  <si>
    <t>Difference: Actual</t>
  </si>
  <si>
    <t>Difference: Hodges-Lehmann</t>
  </si>
  <si>
    <t>2750, n=8</t>
  </si>
  <si>
    <t>2,000, n=8</t>
  </si>
  <si>
    <t>Table Analyzed</t>
  </si>
  <si>
    <t xml:space="preserve">BAL CFUs 18h </t>
  </si>
  <si>
    <t xml:space="preserve">Lung CFUs 18h </t>
  </si>
  <si>
    <t>1750, n=8</t>
  </si>
  <si>
    <t>1,000, n=8</t>
  </si>
  <si>
    <t>Blood CFUs 18h</t>
  </si>
  <si>
    <t>Spleen CFUs 18h</t>
  </si>
  <si>
    <t>4400, n=8</t>
  </si>
  <si>
    <t>20,00, n=8</t>
  </si>
  <si>
    <t>WT</t>
  </si>
  <si>
    <t>NLRC4</t>
  </si>
  <si>
    <t>GD</t>
  </si>
  <si>
    <t>C1C11</t>
  </si>
  <si>
    <t>Survival of mice</t>
  </si>
  <si>
    <t>Log-rank (Mantel-Cox) Test</t>
  </si>
  <si>
    <t>ns</t>
  </si>
  <si>
    <t>No</t>
  </si>
  <si>
    <t>Logrank test for trend</t>
  </si>
  <si>
    <t>Sig. trend?</t>
  </si>
  <si>
    <t>CFUs BAL</t>
  </si>
  <si>
    <t>N4 + U+</t>
  </si>
  <si>
    <t>GD U+</t>
  </si>
  <si>
    <t>C1C11 U+</t>
  </si>
  <si>
    <t>CFUs Lung</t>
  </si>
  <si>
    <t>pp34 exoU+</t>
  </si>
  <si>
    <t>pp34 exoU-</t>
  </si>
  <si>
    <t>NLRC4KO</t>
  </si>
  <si>
    <t>NLRC4KO+ZVAD</t>
  </si>
  <si>
    <t>NLRC4KO + ferrostain</t>
  </si>
  <si>
    <t>NLRC4KO+ Nec1s</t>
  </si>
  <si>
    <t>NLRC4KO+ olaparib</t>
  </si>
  <si>
    <t>Casp1/11</t>
  </si>
  <si>
    <t>WT+Fe1</t>
  </si>
  <si>
    <t>C1C11+Fe1</t>
  </si>
  <si>
    <t>LPS Tf</t>
  </si>
  <si>
    <t>Flg Tf</t>
  </si>
  <si>
    <t>ZVAD+TNFa+TPCA1</t>
  </si>
  <si>
    <t>CuOOH 500</t>
  </si>
  <si>
    <t>pp34 exoU+Fe1</t>
  </si>
  <si>
    <t>pp34 MAFP</t>
  </si>
  <si>
    <t>IL1alpha</t>
  </si>
  <si>
    <t>HMGB1</t>
  </si>
  <si>
    <t>TNFalpha</t>
  </si>
  <si>
    <t>12/15</t>
  </si>
  <si>
    <t>5 lox</t>
  </si>
  <si>
    <t>ExoU+</t>
  </si>
  <si>
    <t>ExoU+ COX1</t>
  </si>
  <si>
    <t>ExoU+ COX2</t>
  </si>
  <si>
    <t>ExoU+ PPOH</t>
  </si>
  <si>
    <t>ExoU+Resveratrol</t>
  </si>
  <si>
    <t>ExoU+ MAFP</t>
  </si>
  <si>
    <t>ExoU+ liproxstatin</t>
  </si>
  <si>
    <t>ExoU+ tocopherol</t>
  </si>
  <si>
    <t>ExoU+Ferrostatin</t>
  </si>
  <si>
    <t>WT U+</t>
  </si>
  <si>
    <t>WT dU</t>
  </si>
  <si>
    <t>Fe1</t>
  </si>
  <si>
    <t>Fe1 + U+</t>
  </si>
  <si>
    <t>Fe1+dU</t>
  </si>
  <si>
    <t>time minutes</t>
  </si>
  <si>
    <t>Mock</t>
  </si>
  <si>
    <t>Ferrostatin</t>
  </si>
  <si>
    <t>u+</t>
  </si>
  <si>
    <t>u-</t>
  </si>
  <si>
    <t>CFUs neutrophils</t>
  </si>
  <si>
    <t>Ferrostatine</t>
  </si>
  <si>
    <t>CFUs macroph</t>
  </si>
  <si>
    <t>PA14 exoU+</t>
  </si>
  <si>
    <t>PA14 exoU-</t>
  </si>
  <si>
    <t>CHA</t>
  </si>
  <si>
    <t>PAO1</t>
  </si>
  <si>
    <t>FE1</t>
  </si>
  <si>
    <t>Nothing</t>
  </si>
  <si>
    <t>CHA exoU+</t>
  </si>
  <si>
    <t>PA103 exoU+</t>
  </si>
  <si>
    <t>exoU</t>
  </si>
  <si>
    <t>exoU+ferro</t>
  </si>
  <si>
    <t>A549</t>
  </si>
  <si>
    <t>HBE</t>
  </si>
  <si>
    <t>HELA</t>
  </si>
  <si>
    <t>U937</t>
  </si>
  <si>
    <t>meosino</t>
  </si>
  <si>
    <t>mNeutrophils</t>
  </si>
  <si>
    <t>hNeutrophils</t>
  </si>
  <si>
    <t>hMDMs</t>
  </si>
  <si>
    <t>+ferro</t>
  </si>
  <si>
    <t>+ mafp</t>
  </si>
  <si>
    <t>ExoU-</t>
  </si>
  <si>
    <t>nothing</t>
  </si>
  <si>
    <t>LB</t>
  </si>
  <si>
    <t>pp34</t>
  </si>
  <si>
    <t>pp34 ferro 10</t>
  </si>
  <si>
    <t>pp34 ferro 20</t>
  </si>
  <si>
    <t>OD600</t>
  </si>
  <si>
    <t>1h</t>
  </si>
  <si>
    <t>2h</t>
  </si>
  <si>
    <t>3h</t>
  </si>
  <si>
    <t>PP34</t>
  </si>
  <si>
    <t>PP34 Fer-1</t>
  </si>
  <si>
    <t>PP34 Fer-1 each 1h</t>
  </si>
  <si>
    <t>ExoU S142</t>
  </si>
  <si>
    <t>PE(18:0_22:4-OH)</t>
  </si>
  <si>
    <t>PE(18:0_22:4-OOH)</t>
  </si>
  <si>
    <t>PC(18:0_22:4-OH)</t>
  </si>
  <si>
    <t>PC(18:0_22:4-OOH)</t>
  </si>
  <si>
    <t>PI(18:0_22:4-OH)</t>
  </si>
  <si>
    <t>PI(18:0_22:4-OOH)</t>
  </si>
  <si>
    <t>PS(18:0_22:4-OH)</t>
  </si>
  <si>
    <t>PS(18:0_22:4-OOH)</t>
  </si>
  <si>
    <t>U</t>
  </si>
  <si>
    <t>PE(18:0_20:4-OOH)</t>
  </si>
  <si>
    <t>PE(18:0_20:4-OH)</t>
  </si>
  <si>
    <t>PC(18:0_20:4-OOH)</t>
  </si>
  <si>
    <t>PC(18:0_20:4-OH)</t>
  </si>
  <si>
    <t>PI(18:0_20:4-OOH)</t>
  </si>
  <si>
    <t>PI(18:0_20:4-OH)</t>
  </si>
  <si>
    <t>PS(18:0_20:4-OOH)</t>
  </si>
  <si>
    <t>PS(18:0_20:4-OH)</t>
  </si>
  <si>
    <t>+fe1</t>
  </si>
  <si>
    <t>Cumen</t>
  </si>
  <si>
    <t>ExoU</t>
  </si>
  <si>
    <t>ExoU Cumen</t>
  </si>
  <si>
    <t>Cypor</t>
  </si>
  <si>
    <t>Cypor CuOOH pp34</t>
  </si>
  <si>
    <t>exoUsFe1</t>
  </si>
  <si>
    <t>WT CuOOH pp34</t>
  </si>
  <si>
    <t>Cypor ExoU</t>
  </si>
  <si>
    <t>Cypor dU</t>
  </si>
  <si>
    <t>Unprimed</t>
  </si>
  <si>
    <t>minutes</t>
  </si>
  <si>
    <t>CuOOH-primed</t>
  </si>
  <si>
    <t>WT+ExoU</t>
  </si>
  <si>
    <t>gpx4 -/- + ExoU</t>
  </si>
  <si>
    <t>nothing+ExoU</t>
  </si>
  <si>
    <t>CuOOH+ExoU</t>
  </si>
  <si>
    <t>4H</t>
  </si>
  <si>
    <t>18H</t>
  </si>
  <si>
    <t>BtU</t>
  </si>
  <si>
    <t>CuOOH</t>
  </si>
  <si>
    <t>ExoU + CuOOH</t>
  </si>
  <si>
    <t>BtU + CooH</t>
  </si>
  <si>
    <t>Untreated</t>
  </si>
  <si>
    <t>exoU s142</t>
  </si>
  <si>
    <t>488 geo mean</t>
  </si>
  <si>
    <t>WT mock</t>
  </si>
  <si>
    <t>WT ExoU</t>
  </si>
  <si>
    <t>WT ExoU-</t>
  </si>
  <si>
    <t>S3A</t>
  </si>
  <si>
    <t>S3B</t>
  </si>
  <si>
    <t>S3F</t>
  </si>
  <si>
    <t>WT CuOOH</t>
  </si>
  <si>
    <t>WT CuOOH+pp34</t>
  </si>
  <si>
    <t>WT CuOOH+pp34dU</t>
  </si>
  <si>
    <t>cyporCuOOH</t>
  </si>
  <si>
    <t>cyporCuooh+pp34</t>
  </si>
  <si>
    <t>cypor CuOOH+pp34dU</t>
  </si>
  <si>
    <t>S3H</t>
  </si>
  <si>
    <t>Gpx4 def</t>
  </si>
  <si>
    <t>iWT</t>
  </si>
  <si>
    <t>PE(18:0_20:4)</t>
  </si>
  <si>
    <t>PE(18:0_22:4)</t>
  </si>
  <si>
    <t>PC(18:0_20:4)</t>
  </si>
  <si>
    <t>PC(18:0_22:4)</t>
  </si>
  <si>
    <t>PI(18:0_20:4)</t>
  </si>
  <si>
    <t>PI(18:0_22:4)</t>
  </si>
  <si>
    <t>PS(18:0_20:4)</t>
  </si>
  <si>
    <t>PS(18:0_22:4)</t>
  </si>
  <si>
    <t>WT U+ Fe1</t>
  </si>
  <si>
    <t>8-isoPGF2-a</t>
  </si>
  <si>
    <t>CuOOH + ExoU</t>
  </si>
  <si>
    <t>CuOOH+Fe1</t>
  </si>
  <si>
    <t>ExoU+Fe1</t>
  </si>
  <si>
    <t>CuOOH ExoU Fe1</t>
  </si>
  <si>
    <t>S3I</t>
  </si>
  <si>
    <t>S3J</t>
  </si>
  <si>
    <t>mock</t>
  </si>
  <si>
    <t>PGE2</t>
  </si>
  <si>
    <t>LTB4</t>
  </si>
  <si>
    <t>WT + U- Fe1+</t>
  </si>
  <si>
    <t>WT + U+ Fe1+</t>
  </si>
  <si>
    <t>IL1a WT + U+</t>
  </si>
  <si>
    <t>IL1a WT + U+ Fe1+</t>
  </si>
  <si>
    <t>IL33 WT + U+</t>
  </si>
  <si>
    <t>IL33 WT + U+ Fe1+</t>
  </si>
  <si>
    <t>HMGB1 WT + U+</t>
  </si>
  <si>
    <t>HMGB1 WT + U+ Fe1+</t>
  </si>
  <si>
    <t>Fig4A</t>
  </si>
  <si>
    <t>Fig 4B</t>
  </si>
  <si>
    <t>MDA WT + U+</t>
  </si>
  <si>
    <t>MDA WT + U+ Fe1+</t>
  </si>
  <si>
    <t>Isoprostanes WT + U+</t>
  </si>
  <si>
    <t>isoprostanes WT + U+ Fe1+</t>
  </si>
  <si>
    <t>Fig 4C</t>
  </si>
  <si>
    <t>Neutrophils</t>
  </si>
  <si>
    <t>Neutrophils Fe1</t>
  </si>
  <si>
    <t>Monocytes</t>
  </si>
  <si>
    <t>Monocytes Fe1</t>
  </si>
  <si>
    <t>eosinophils</t>
  </si>
  <si>
    <t>eosinophils Fe1</t>
  </si>
  <si>
    <t>alv mac</t>
  </si>
  <si>
    <t>alv mac fe1</t>
  </si>
  <si>
    <t>interstitial mac</t>
  </si>
  <si>
    <t>interstitial mac Fe1</t>
  </si>
  <si>
    <t>Absolute cell numbers Infected ExoU+</t>
  </si>
  <si>
    <t>PBS / U-</t>
  </si>
  <si>
    <t>Ferro / U-</t>
  </si>
  <si>
    <r>
      <t>PBS /</t>
    </r>
    <r>
      <rPr>
        <b/>
        <sz val="11"/>
        <color rgb="FFFF0000"/>
        <rFont val="Calibri"/>
        <family val="2"/>
        <scheme val="minor"/>
      </rPr>
      <t xml:space="preserve"> U+</t>
    </r>
  </si>
  <si>
    <r>
      <t xml:space="preserve">Ferro / </t>
    </r>
    <r>
      <rPr>
        <b/>
        <sz val="11"/>
        <color rgb="FFFF0000"/>
        <rFont val="Calibri"/>
        <family val="2"/>
        <scheme val="minor"/>
      </rPr>
      <t>U+</t>
    </r>
  </si>
  <si>
    <t>eM01b</t>
  </si>
  <si>
    <t>eM02b</t>
  </si>
  <si>
    <t>1b</t>
  </si>
  <si>
    <t>T</t>
  </si>
  <si>
    <t>2b</t>
  </si>
  <si>
    <t>3b</t>
  </si>
  <si>
    <t>4b</t>
  </si>
  <si>
    <t>total</t>
  </si>
  <si>
    <t>Moy</t>
  </si>
  <si>
    <t>Interstitium</t>
  </si>
  <si>
    <t>0-3</t>
  </si>
  <si>
    <t>Total</t>
  </si>
  <si>
    <t>Bronchial infiltrates</t>
  </si>
  <si>
    <t>Histopath score/9</t>
  </si>
  <si>
    <t>total of 9 at max</t>
  </si>
  <si>
    <t>peri vascular infiltrates</t>
  </si>
  <si>
    <t>WT+PBS+ exoU</t>
  </si>
  <si>
    <t>WT +fe1+ExoU</t>
  </si>
  <si>
    <t>WT + PBS</t>
  </si>
  <si>
    <t>exoU- + Fe1</t>
  </si>
  <si>
    <t>exoU-</t>
  </si>
  <si>
    <t>Mock+F</t>
  </si>
  <si>
    <t>PP34+Fe1</t>
  </si>
  <si>
    <t>ExoU- +Fe1</t>
  </si>
  <si>
    <t>PI intensities normalized to control (Mock)</t>
  </si>
  <si>
    <t>ExoU S42A</t>
  </si>
  <si>
    <t>Fig 3A</t>
  </si>
  <si>
    <t>Fig 3C</t>
  </si>
  <si>
    <t>ExoU+ CuOOH</t>
  </si>
  <si>
    <t>Ferro</t>
  </si>
  <si>
    <t>Fe1+ Exo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7" formatCode="0.000"/>
    <numFmt numFmtId="169" formatCode="0.00000"/>
    <numFmt numFmtId="170" formatCode="0.0000"/>
    <numFmt numFmtId="171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0" fontId="0" fillId="0" borderId="4" xfId="0" applyBorder="1"/>
    <xf numFmtId="0" fontId="3" fillId="0" borderId="4" xfId="0" applyFont="1" applyBorder="1" applyAlignment="1">
      <alignment horizontal="left"/>
    </xf>
    <xf numFmtId="0" fontId="3" fillId="0" borderId="7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3" fillId="0" borderId="0" xfId="0" applyFont="1" applyAlignment="1">
      <alignment horizontal="center"/>
    </xf>
    <xf numFmtId="0" fontId="2" fillId="0" borderId="0" xfId="0" applyFont="1"/>
    <xf numFmtId="167" fontId="0" fillId="0" borderId="0" xfId="0" applyNumberFormat="1"/>
    <xf numFmtId="167" fontId="0" fillId="0" borderId="0" xfId="0" applyNumberFormat="1" applyFill="1"/>
    <xf numFmtId="169" fontId="3" fillId="0" borderId="0" xfId="0" applyNumberFormat="1" applyFont="1"/>
    <xf numFmtId="169" fontId="0" fillId="0" borderId="0" xfId="0" applyNumberFormat="1"/>
    <xf numFmtId="169" fontId="3" fillId="0" borderId="0" xfId="0" applyNumberFormat="1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9" fontId="4" fillId="0" borderId="0" xfId="0" applyNumberFormat="1" applyFont="1" applyAlignment="1">
      <alignment horizontal="center"/>
    </xf>
    <xf numFmtId="169" fontId="4" fillId="0" borderId="0" xfId="0" applyNumberFormat="1" applyFont="1" applyAlignment="1">
      <alignment horizontal="center"/>
    </xf>
    <xf numFmtId="169" fontId="4" fillId="0" borderId="0" xfId="0" applyNumberFormat="1" applyFont="1" applyAlignment="1">
      <alignment horizontal="left"/>
    </xf>
    <xf numFmtId="169" fontId="4" fillId="0" borderId="0" xfId="0" applyNumberFormat="1" applyFont="1"/>
    <xf numFmtId="169" fontId="3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/>
    <xf numFmtId="1" fontId="4" fillId="0" borderId="0" xfId="0" applyNumberFormat="1" applyFont="1" applyAlignment="1">
      <alignment horizontal="left"/>
    </xf>
    <xf numFmtId="1" fontId="4" fillId="0" borderId="0" xfId="0" applyNumberFormat="1" applyFont="1"/>
    <xf numFmtId="170" fontId="4" fillId="0" borderId="0" xfId="0" applyNumberFormat="1" applyFont="1" applyAlignment="1">
      <alignment horizontal="center"/>
    </xf>
    <xf numFmtId="170" fontId="4" fillId="0" borderId="0" xfId="0" applyNumberFormat="1" applyFont="1" applyAlignment="1">
      <alignment horizontal="center"/>
    </xf>
    <xf numFmtId="170" fontId="0" fillId="0" borderId="0" xfId="0" applyNumberFormat="1"/>
    <xf numFmtId="170" fontId="4" fillId="0" borderId="0" xfId="0" applyNumberFormat="1" applyFont="1" applyAlignment="1">
      <alignment horizontal="left"/>
    </xf>
    <xf numFmtId="170" fontId="4" fillId="0" borderId="0" xfId="0" applyNumberFormat="1" applyFont="1"/>
    <xf numFmtId="167" fontId="4" fillId="0" borderId="0" xfId="0" applyNumberFormat="1" applyFont="1"/>
    <xf numFmtId="0" fontId="5" fillId="0" borderId="0" xfId="0" applyFont="1" applyBorder="1"/>
    <xf numFmtId="0" fontId="6" fillId="0" borderId="0" xfId="0" applyFont="1"/>
    <xf numFmtId="0" fontId="6" fillId="0" borderId="10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/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8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1" fontId="2" fillId="0" borderId="1" xfId="0" applyNumberFormat="1" applyFont="1" applyFill="1" applyBorder="1" applyAlignment="1">
      <alignment horizontal="center" vertical="center"/>
    </xf>
    <xf numFmtId="171" fontId="6" fillId="0" borderId="1" xfId="0" applyNumberFormat="1" applyFont="1" applyFill="1" applyBorder="1" applyAlignment="1">
      <alignment horizontal="center" vertical="center"/>
    </xf>
    <xf numFmtId="171" fontId="6" fillId="2" borderId="1" xfId="0" applyNumberFormat="1" applyFont="1" applyFill="1" applyBorder="1" applyAlignment="1">
      <alignment horizontal="center" vertical="center"/>
    </xf>
    <xf numFmtId="171" fontId="2" fillId="2" borderId="1" xfId="0" applyNumberFormat="1" applyFont="1" applyFill="1" applyBorder="1" applyAlignment="1">
      <alignment horizontal="center" vertical="center"/>
    </xf>
    <xf numFmtId="0" fontId="5" fillId="2" borderId="0" xfId="0" applyFont="1" applyFill="1"/>
    <xf numFmtId="0" fontId="1" fillId="2" borderId="0" xfId="0" applyFont="1" applyFill="1"/>
    <xf numFmtId="0" fontId="5" fillId="2" borderId="0" xfId="0" applyFont="1" applyFill="1" applyAlignment="1">
      <alignment horizontal="center"/>
    </xf>
    <xf numFmtId="0" fontId="6" fillId="0" borderId="1" xfId="0" applyFont="1" applyBorder="1" applyAlignment="1">
      <alignment horizontal="center" vertical="center"/>
    </xf>
    <xf numFmtId="171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Border="1"/>
    <xf numFmtId="171" fontId="7" fillId="3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/>
    <xf numFmtId="0" fontId="3" fillId="0" borderId="12" xfId="0" applyFont="1" applyBorder="1"/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E35" sqref="E35"/>
    </sheetView>
  </sheetViews>
  <sheetFormatPr baseColWidth="10" defaultRowHeight="15" x14ac:dyDescent="0.25"/>
  <cols>
    <col min="1" max="1" width="26.5703125" bestFit="1" customWidth="1"/>
    <col min="2" max="2" width="14.7109375" customWidth="1"/>
    <col min="3" max="3" width="14.5703125" bestFit="1" customWidth="1"/>
    <col min="6" max="6" width="30.7109375" bestFit="1" customWidth="1"/>
    <col min="7" max="7" width="12.85546875" bestFit="1" customWidth="1"/>
    <col min="8" max="8" width="15.85546875" bestFit="1" customWidth="1"/>
  </cols>
  <sheetData>
    <row r="1" spans="1:8" x14ac:dyDescent="0.25">
      <c r="A1" t="s">
        <v>3</v>
      </c>
      <c r="F1" s="3" t="s">
        <v>4</v>
      </c>
      <c r="G1" s="1"/>
      <c r="H1" s="1"/>
    </row>
    <row r="2" spans="1:8" x14ac:dyDescent="0.25">
      <c r="A2" s="2" t="s">
        <v>0</v>
      </c>
      <c r="B2" s="2" t="s">
        <v>1</v>
      </c>
      <c r="C2" s="2" t="s">
        <v>2</v>
      </c>
      <c r="F2" s="3"/>
      <c r="G2" s="1"/>
      <c r="H2" s="1"/>
    </row>
    <row r="3" spans="1:8" x14ac:dyDescent="0.25">
      <c r="A3" s="1">
        <v>18</v>
      </c>
      <c r="B3" s="1">
        <v>1</v>
      </c>
      <c r="C3" s="1"/>
      <c r="F3" s="3" t="s">
        <v>5</v>
      </c>
      <c r="G3" s="1"/>
      <c r="H3" s="1"/>
    </row>
    <row r="4" spans="1:8" x14ac:dyDescent="0.25">
      <c r="A4" s="1">
        <v>18</v>
      </c>
      <c r="B4" s="1">
        <v>1</v>
      </c>
      <c r="C4" s="1"/>
      <c r="F4" s="3" t="s">
        <v>6</v>
      </c>
      <c r="G4" s="1">
        <v>11.36</v>
      </c>
      <c r="H4" s="1"/>
    </row>
    <row r="5" spans="1:8" x14ac:dyDescent="0.25">
      <c r="A5" s="1">
        <v>18</v>
      </c>
      <c r="B5" s="1">
        <v>1</v>
      </c>
      <c r="C5" s="1"/>
      <c r="F5" s="3" t="s">
        <v>7</v>
      </c>
      <c r="G5" s="1">
        <v>1</v>
      </c>
      <c r="H5" s="1"/>
    </row>
    <row r="6" spans="1:8" x14ac:dyDescent="0.25">
      <c r="A6" s="1">
        <v>20</v>
      </c>
      <c r="B6" s="1">
        <v>1</v>
      </c>
      <c r="C6" s="1"/>
      <c r="F6" s="3" t="s">
        <v>8</v>
      </c>
      <c r="G6" s="1">
        <v>8.0000000000000004E-4</v>
      </c>
      <c r="H6" s="1"/>
    </row>
    <row r="7" spans="1:8" x14ac:dyDescent="0.25">
      <c r="A7" s="1">
        <v>20</v>
      </c>
      <c r="B7" s="1">
        <v>1</v>
      </c>
      <c r="C7" s="1"/>
      <c r="F7" s="3" t="s">
        <v>9</v>
      </c>
      <c r="G7" s="1" t="s">
        <v>10</v>
      </c>
      <c r="H7" s="1"/>
    </row>
    <row r="8" spans="1:8" x14ac:dyDescent="0.25">
      <c r="A8" s="1">
        <v>24</v>
      </c>
      <c r="B8" s="1">
        <v>1</v>
      </c>
      <c r="C8" s="1">
        <v>1</v>
      </c>
      <c r="F8" s="3" t="s">
        <v>11</v>
      </c>
      <c r="G8" s="1" t="s">
        <v>12</v>
      </c>
      <c r="H8" s="1"/>
    </row>
    <row r="9" spans="1:8" x14ac:dyDescent="0.25">
      <c r="A9" s="1">
        <v>24</v>
      </c>
      <c r="B9" s="1">
        <v>1</v>
      </c>
      <c r="C9" s="1">
        <v>1</v>
      </c>
      <c r="F9" s="3"/>
      <c r="G9" s="1"/>
      <c r="H9" s="1"/>
    </row>
    <row r="10" spans="1:8" x14ac:dyDescent="0.25">
      <c r="A10" s="1">
        <v>24</v>
      </c>
      <c r="B10" s="1">
        <v>1</v>
      </c>
      <c r="C10" s="1">
        <v>0</v>
      </c>
      <c r="F10" s="3" t="s">
        <v>13</v>
      </c>
      <c r="G10" s="1"/>
      <c r="H10" s="1"/>
    </row>
    <row r="11" spans="1:8" x14ac:dyDescent="0.25">
      <c r="A11" s="1">
        <v>40</v>
      </c>
      <c r="B11" s="1"/>
      <c r="C11" s="1">
        <v>0</v>
      </c>
      <c r="F11" s="3" t="s">
        <v>6</v>
      </c>
      <c r="G11" s="1">
        <v>10.79</v>
      </c>
      <c r="H11" s="1"/>
    </row>
    <row r="12" spans="1:8" x14ac:dyDescent="0.25">
      <c r="A12" s="1">
        <v>40</v>
      </c>
      <c r="B12" s="1"/>
      <c r="C12" s="1">
        <v>0</v>
      </c>
      <c r="F12" s="3" t="s">
        <v>7</v>
      </c>
      <c r="G12" s="1">
        <v>1</v>
      </c>
      <c r="H12" s="1"/>
    </row>
    <row r="13" spans="1:8" x14ac:dyDescent="0.25">
      <c r="A13" s="1">
        <v>40</v>
      </c>
      <c r="B13" s="1"/>
      <c r="C13" s="1">
        <v>0</v>
      </c>
      <c r="F13" s="3" t="s">
        <v>8</v>
      </c>
      <c r="G13" s="1">
        <v>1E-3</v>
      </c>
      <c r="H13" s="1"/>
    </row>
    <row r="14" spans="1:8" x14ac:dyDescent="0.25">
      <c r="A14" s="1">
        <v>40</v>
      </c>
      <c r="B14" s="1"/>
      <c r="C14" s="1">
        <v>0</v>
      </c>
      <c r="F14" s="3" t="s">
        <v>9</v>
      </c>
      <c r="G14" s="1" t="s">
        <v>14</v>
      </c>
      <c r="H14" s="1"/>
    </row>
    <row r="15" spans="1:8" x14ac:dyDescent="0.25">
      <c r="A15" s="1">
        <v>40</v>
      </c>
      <c r="B15" s="1"/>
      <c r="C15" s="1">
        <v>0</v>
      </c>
      <c r="F15" s="3" t="s">
        <v>11</v>
      </c>
      <c r="G15" s="1" t="s">
        <v>12</v>
      </c>
      <c r="H15" s="1"/>
    </row>
    <row r="16" spans="1:8" x14ac:dyDescent="0.25">
      <c r="F16" s="3"/>
      <c r="G16" s="1"/>
      <c r="H16" s="1"/>
    </row>
    <row r="17" spans="6:8" x14ac:dyDescent="0.25">
      <c r="F17" s="3" t="s">
        <v>15</v>
      </c>
      <c r="G17" s="1"/>
      <c r="H17" s="1"/>
    </row>
    <row r="18" spans="6:8" x14ac:dyDescent="0.25">
      <c r="F18" s="3" t="s">
        <v>1</v>
      </c>
      <c r="G18" s="1">
        <v>20</v>
      </c>
      <c r="H18" s="1"/>
    </row>
    <row r="19" spans="6:8" x14ac:dyDescent="0.25">
      <c r="F19" s="3" t="s">
        <v>2</v>
      </c>
      <c r="G19" s="1" t="s">
        <v>16</v>
      </c>
      <c r="H19" s="1"/>
    </row>
    <row r="20" spans="6:8" x14ac:dyDescent="0.25">
      <c r="F20" s="3"/>
      <c r="G20" s="1"/>
      <c r="H20" s="1"/>
    </row>
    <row r="21" spans="6:8" x14ac:dyDescent="0.25">
      <c r="F21" s="3" t="s">
        <v>17</v>
      </c>
      <c r="G21" s="1" t="s">
        <v>18</v>
      </c>
      <c r="H21" s="1" t="s">
        <v>19</v>
      </c>
    </row>
    <row r="22" spans="6:8" x14ac:dyDescent="0.25">
      <c r="F22" s="3" t="s">
        <v>20</v>
      </c>
      <c r="G22" s="1">
        <v>13.48</v>
      </c>
      <c r="H22" s="1">
        <v>7.4190000000000006E-2</v>
      </c>
    </row>
    <row r="23" spans="6:8" x14ac:dyDescent="0.25">
      <c r="F23" s="3" t="s">
        <v>21</v>
      </c>
      <c r="G23" s="1" t="s">
        <v>22</v>
      </c>
      <c r="H23" s="1" t="s">
        <v>23</v>
      </c>
    </row>
    <row r="24" spans="6:8" x14ac:dyDescent="0.25">
      <c r="F24" s="3"/>
      <c r="G24" s="1"/>
      <c r="H24" s="1"/>
    </row>
    <row r="25" spans="6:8" x14ac:dyDescent="0.25">
      <c r="F25" s="3" t="s">
        <v>24</v>
      </c>
      <c r="G25" s="1" t="s">
        <v>18</v>
      </c>
      <c r="H25" s="1" t="s">
        <v>19</v>
      </c>
    </row>
    <row r="26" spans="6:8" x14ac:dyDescent="0.25">
      <c r="F26" s="3" t="s">
        <v>20</v>
      </c>
      <c r="G26" s="1">
        <v>7.0110000000000001</v>
      </c>
      <c r="H26" s="1">
        <v>0.1426</v>
      </c>
    </row>
    <row r="27" spans="6:8" x14ac:dyDescent="0.25">
      <c r="F27" s="3" t="s">
        <v>21</v>
      </c>
      <c r="G27" s="1" t="s">
        <v>25</v>
      </c>
      <c r="H27" s="1" t="s">
        <v>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1"/>
  <sheetViews>
    <sheetView workbookViewId="0">
      <selection activeCell="L19" sqref="L19"/>
    </sheetView>
  </sheetViews>
  <sheetFormatPr baseColWidth="10" defaultRowHeight="15" x14ac:dyDescent="0.25"/>
  <cols>
    <col min="1" max="1" width="12.85546875" customWidth="1"/>
  </cols>
  <sheetData>
    <row r="3" spans="1:19" x14ac:dyDescent="0.25">
      <c r="A3" s="2"/>
      <c r="B3" s="15" t="s">
        <v>127</v>
      </c>
      <c r="C3" s="15"/>
      <c r="D3" s="15"/>
      <c r="E3" s="15"/>
      <c r="F3" s="15" t="s">
        <v>126</v>
      </c>
      <c r="G3" s="15"/>
      <c r="H3" s="15"/>
      <c r="I3" s="15"/>
      <c r="K3" s="2"/>
      <c r="L3" s="2" t="s">
        <v>130</v>
      </c>
      <c r="M3" s="2"/>
      <c r="N3" s="2"/>
      <c r="O3" s="2"/>
      <c r="P3" s="2" t="s">
        <v>131</v>
      </c>
      <c r="Q3" s="2"/>
      <c r="R3" s="2"/>
      <c r="S3" s="2"/>
    </row>
    <row r="4" spans="1:19" x14ac:dyDescent="0.25">
      <c r="A4" s="3" t="s">
        <v>79</v>
      </c>
      <c r="B4" s="19">
        <v>50.586509999999997</v>
      </c>
      <c r="C4" s="19">
        <v>52.346040000000002</v>
      </c>
      <c r="D4" s="19">
        <v>43.181820000000002</v>
      </c>
      <c r="E4" s="19"/>
      <c r="F4" s="19">
        <v>17.688645000000001</v>
      </c>
      <c r="G4" s="19">
        <v>14.102563999999999</v>
      </c>
      <c r="H4" s="19">
        <v>15.421246</v>
      </c>
      <c r="I4" s="19"/>
      <c r="J4" s="20"/>
      <c r="K4" s="21" t="s">
        <v>132</v>
      </c>
      <c r="L4" s="19">
        <v>67.683210000000003</v>
      </c>
      <c r="M4" s="19">
        <v>55.772539999999999</v>
      </c>
      <c r="N4" s="19">
        <v>58.017490000000002</v>
      </c>
      <c r="O4" s="19"/>
      <c r="P4" s="19">
        <v>13.70262</v>
      </c>
      <c r="Q4" s="19">
        <v>10.204079999999999</v>
      </c>
      <c r="R4" s="19">
        <v>5.1587300000000003</v>
      </c>
      <c r="S4" s="1"/>
    </row>
    <row r="5" spans="1:19" x14ac:dyDescent="0.25">
      <c r="A5" s="3" t="s">
        <v>80</v>
      </c>
      <c r="B5" s="19">
        <v>2.5652170000000001</v>
      </c>
      <c r="C5" s="19">
        <v>2.4637699999999998</v>
      </c>
      <c r="D5" s="19">
        <v>1.05962</v>
      </c>
      <c r="E5" s="19"/>
      <c r="F5" s="19">
        <v>2.344322</v>
      </c>
      <c r="G5" s="19">
        <v>2.051282</v>
      </c>
      <c r="H5" s="19">
        <v>3.6056520000000001</v>
      </c>
      <c r="I5" s="19"/>
      <c r="J5" s="20"/>
      <c r="K5" s="21" t="s">
        <v>133</v>
      </c>
      <c r="L5" s="19">
        <v>31.195340000000002</v>
      </c>
      <c r="M5" s="19">
        <v>45.189500000000002</v>
      </c>
      <c r="N5" s="19">
        <v>36.269840000000002</v>
      </c>
      <c r="O5" s="19"/>
      <c r="P5" s="19">
        <v>9.3650789999999997</v>
      </c>
      <c r="Q5" s="19">
        <v>8.1745999999999999</v>
      </c>
      <c r="R5" s="19">
        <v>12.373177999999999</v>
      </c>
      <c r="S5" s="1"/>
    </row>
    <row r="6" spans="1:19" x14ac:dyDescent="0.25">
      <c r="A6" s="3" t="s">
        <v>122</v>
      </c>
      <c r="B6" s="19">
        <v>21.085039999999999</v>
      </c>
      <c r="C6" s="19">
        <v>24.310849999999999</v>
      </c>
      <c r="D6" s="19">
        <v>21.875</v>
      </c>
      <c r="E6" s="19"/>
      <c r="F6" s="19">
        <v>10.172160999999999</v>
      </c>
      <c r="G6" s="19">
        <v>10.8791209</v>
      </c>
      <c r="H6" s="19">
        <v>11.816958</v>
      </c>
      <c r="I6" s="19"/>
      <c r="J6" s="20"/>
      <c r="K6" s="21" t="s">
        <v>134</v>
      </c>
      <c r="L6" s="19">
        <v>37.77778</v>
      </c>
      <c r="M6" s="19">
        <v>35.55556</v>
      </c>
      <c r="N6" s="19">
        <v>39.259259999999998</v>
      </c>
      <c r="O6" s="19"/>
      <c r="P6" s="19">
        <v>16.586825999999999</v>
      </c>
      <c r="Q6" s="19">
        <v>10.191617000000001</v>
      </c>
      <c r="R6" s="19">
        <v>15.389222</v>
      </c>
      <c r="S6" s="1"/>
    </row>
    <row r="7" spans="1:19" x14ac:dyDescent="0.25">
      <c r="A7" s="3" t="s">
        <v>123</v>
      </c>
      <c r="B7" s="19">
        <v>3.0579700000000001</v>
      </c>
      <c r="C7" s="19">
        <v>5.50725</v>
      </c>
      <c r="D7" s="19">
        <v>3.75881</v>
      </c>
      <c r="E7" s="19"/>
      <c r="F7" s="19">
        <v>3.6117219999999999</v>
      </c>
      <c r="G7" s="19">
        <v>3.7326000000000001</v>
      </c>
      <c r="H7" s="19">
        <v>4.1049800000000003</v>
      </c>
      <c r="I7" s="19"/>
      <c r="J7" s="20"/>
      <c r="K7" s="21" t="s">
        <v>135</v>
      </c>
      <c r="L7" s="19">
        <v>26.94444</v>
      </c>
      <c r="M7" s="19">
        <v>21.11111</v>
      </c>
      <c r="N7" s="19">
        <v>21.80556</v>
      </c>
      <c r="O7" s="19"/>
      <c r="P7" s="19">
        <v>10.777778</v>
      </c>
      <c r="Q7" s="19">
        <v>8.8611109999999993</v>
      </c>
      <c r="R7" s="19">
        <v>10.62013</v>
      </c>
      <c r="S7" s="1"/>
    </row>
    <row r="8" spans="1:19" x14ac:dyDescent="0.25">
      <c r="A8" s="3" t="s">
        <v>129</v>
      </c>
      <c r="B8" s="19">
        <v>18.818819999999999</v>
      </c>
      <c r="C8" s="19">
        <v>15.611610000000001</v>
      </c>
      <c r="D8" s="19">
        <v>21.212209999999999</v>
      </c>
      <c r="E8" s="19"/>
      <c r="F8" s="19">
        <v>5.3186809999999998</v>
      </c>
      <c r="G8" s="19">
        <v>4.1465199999999998</v>
      </c>
      <c r="H8" s="19">
        <v>5.0094200000000004</v>
      </c>
      <c r="I8" s="19"/>
      <c r="J8" s="20"/>
      <c r="K8" s="21" t="s">
        <v>136</v>
      </c>
      <c r="L8" s="19">
        <v>36.766469999999998</v>
      </c>
      <c r="M8" s="19">
        <v>32.754489999999997</v>
      </c>
      <c r="N8" s="19">
        <v>36.167670000000001</v>
      </c>
      <c r="O8" s="19"/>
      <c r="P8" s="19">
        <v>10.6578947</v>
      </c>
      <c r="Q8" s="19">
        <v>14.973684</v>
      </c>
      <c r="R8" s="19">
        <v>13.315789000000001</v>
      </c>
      <c r="S8" s="1"/>
    </row>
    <row r="9" spans="1:19" x14ac:dyDescent="0.25">
      <c r="A9" s="3" t="s">
        <v>128</v>
      </c>
      <c r="B9" s="19">
        <v>37.617620000000002</v>
      </c>
      <c r="C9" s="19">
        <v>36.416420000000002</v>
      </c>
      <c r="D9" s="19">
        <v>38.218220000000002</v>
      </c>
      <c r="E9" s="19"/>
      <c r="F9" s="19">
        <v>6.4652010000000004</v>
      </c>
      <c r="G9" s="19">
        <v>8.1465200000000006</v>
      </c>
      <c r="H9" s="19">
        <v>11.144011000000001</v>
      </c>
      <c r="I9" s="19"/>
      <c r="J9" s="20"/>
      <c r="K9" s="21" t="s">
        <v>137</v>
      </c>
      <c r="L9" s="19">
        <v>48.323349999999998</v>
      </c>
      <c r="M9" s="19">
        <v>52.922159999999998</v>
      </c>
      <c r="N9" s="19">
        <v>61.353290000000001</v>
      </c>
      <c r="O9" s="19"/>
      <c r="P9" s="19">
        <v>7.1052600000000004</v>
      </c>
      <c r="Q9" s="19">
        <v>3.1579000000000002</v>
      </c>
      <c r="R9" s="19">
        <v>6.8421000000000003</v>
      </c>
      <c r="S9" s="1"/>
    </row>
    <row r="10" spans="1:19" x14ac:dyDescent="0.25">
      <c r="A10" s="3" t="s">
        <v>124</v>
      </c>
      <c r="B10" s="19">
        <v>0.80080079999999998</v>
      </c>
      <c r="C10" s="19">
        <v>1.601602</v>
      </c>
      <c r="D10" s="19">
        <v>3.403403</v>
      </c>
      <c r="E10" s="19"/>
      <c r="F10" s="19">
        <v>0</v>
      </c>
      <c r="G10" s="19">
        <v>4.0672899999999998</v>
      </c>
      <c r="H10" s="19">
        <v>1.5477700000000001</v>
      </c>
      <c r="I10" s="19"/>
      <c r="J10" s="20"/>
      <c r="K10" s="21" t="s">
        <v>138</v>
      </c>
      <c r="L10" s="19">
        <v>34.799480000000003</v>
      </c>
      <c r="M10" s="19">
        <v>42.896459999999998</v>
      </c>
      <c r="N10" s="19">
        <v>40.508519999999997</v>
      </c>
      <c r="O10" s="19"/>
      <c r="P10" s="19">
        <v>5.1481490000000001</v>
      </c>
      <c r="Q10" s="19">
        <v>7.4074070000000001</v>
      </c>
      <c r="R10" s="19">
        <v>8.4853649999999998</v>
      </c>
      <c r="S10" s="1"/>
    </row>
    <row r="11" spans="1:19" x14ac:dyDescent="0.25">
      <c r="A11" s="3" t="s">
        <v>125</v>
      </c>
      <c r="B11" s="19">
        <v>1.8018019999999999</v>
      </c>
      <c r="C11" s="19">
        <v>3.0030030000000001</v>
      </c>
      <c r="D11" s="19">
        <v>4.6076079999999999</v>
      </c>
      <c r="E11" s="19"/>
      <c r="F11" s="19">
        <v>2.7838829999999999</v>
      </c>
      <c r="G11" s="19">
        <v>5.8791200000000003</v>
      </c>
      <c r="H11" s="19">
        <v>3.02826</v>
      </c>
      <c r="I11" s="19"/>
      <c r="J11" s="20"/>
      <c r="K11" s="21" t="s">
        <v>139</v>
      </c>
      <c r="L11" s="19">
        <v>31.94444</v>
      </c>
      <c r="M11" s="19">
        <v>36.80556</v>
      </c>
      <c r="N11" s="19">
        <v>40.97222</v>
      </c>
      <c r="O11" s="19"/>
      <c r="P11" s="19">
        <v>10.444445</v>
      </c>
      <c r="Q11" s="19">
        <v>9.7037040000000001</v>
      </c>
      <c r="R11" s="19">
        <v>7.4074070000000001</v>
      </c>
      <c r="S11" s="1"/>
    </row>
  </sheetData>
  <mergeCells count="2">
    <mergeCell ref="B3:E3"/>
    <mergeCell ref="F3:I3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5"/>
  <sheetViews>
    <sheetView workbookViewId="0">
      <selection activeCell="G14" sqref="G14"/>
    </sheetView>
  </sheetViews>
  <sheetFormatPr baseColWidth="10" defaultRowHeight="15" x14ac:dyDescent="0.25"/>
  <cols>
    <col min="1" max="16384" width="11.42578125" style="20"/>
  </cols>
  <sheetData>
    <row r="3" spans="1:13" x14ac:dyDescent="0.25">
      <c r="A3" s="26"/>
      <c r="B3" s="27" t="s">
        <v>143</v>
      </c>
      <c r="C3" s="27"/>
      <c r="D3" s="27"/>
      <c r="E3" s="27"/>
      <c r="F3" s="27" t="s">
        <v>140</v>
      </c>
      <c r="G3" s="27"/>
      <c r="H3" s="27"/>
      <c r="I3" s="27"/>
      <c r="J3" s="27" t="s">
        <v>141</v>
      </c>
      <c r="K3" s="27"/>
      <c r="L3" s="27"/>
      <c r="M3" s="27"/>
    </row>
    <row r="4" spans="1:13" x14ac:dyDescent="0.25">
      <c r="A4" s="28" t="s">
        <v>100</v>
      </c>
      <c r="B4" s="29">
        <v>44.308230000000002</v>
      </c>
      <c r="C4" s="29">
        <v>43.432580000000002</v>
      </c>
      <c r="D4" s="29">
        <v>30.846219999999999</v>
      </c>
      <c r="E4" s="29"/>
      <c r="F4" s="29">
        <v>4.4468079999999999</v>
      </c>
      <c r="G4" s="29">
        <v>0</v>
      </c>
      <c r="H4" s="29">
        <v>2.987012</v>
      </c>
      <c r="I4" s="29"/>
      <c r="J4" s="29">
        <v>3.4969299999999999</v>
      </c>
      <c r="K4" s="29">
        <v>1.8384499999999999</v>
      </c>
      <c r="L4" s="29">
        <v>1.65821</v>
      </c>
      <c r="M4" s="29"/>
    </row>
    <row r="5" spans="1:13" x14ac:dyDescent="0.25">
      <c r="A5" s="28" t="s">
        <v>142</v>
      </c>
      <c r="B5" s="29">
        <v>0.355516</v>
      </c>
      <c r="C5" s="29">
        <v>5.254E-3</v>
      </c>
      <c r="D5" s="29">
        <v>1.6305799999999999</v>
      </c>
      <c r="E5" s="29"/>
      <c r="F5" s="29">
        <v>3.7037040000000001</v>
      </c>
      <c r="G5" s="29">
        <v>0</v>
      </c>
      <c r="H5" s="29">
        <v>3.8091249999999999</v>
      </c>
      <c r="I5" s="29"/>
      <c r="J5" s="29">
        <v>0</v>
      </c>
      <c r="K5" s="29">
        <v>0</v>
      </c>
      <c r="L5" s="29">
        <v>0</v>
      </c>
      <c r="M5" s="29"/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D27" sqref="D27"/>
    </sheetView>
  </sheetViews>
  <sheetFormatPr baseColWidth="10" defaultRowHeight="15" x14ac:dyDescent="0.25"/>
  <sheetData>
    <row r="1" spans="1:17" x14ac:dyDescent="0.25">
      <c r="B1" t="s">
        <v>148</v>
      </c>
    </row>
    <row r="2" spans="1:17" x14ac:dyDescent="0.25">
      <c r="A2" s="23" t="s">
        <v>0</v>
      </c>
      <c r="B2" s="25" t="s">
        <v>144</v>
      </c>
      <c r="C2" s="25"/>
      <c r="D2" s="25"/>
      <c r="E2" s="25"/>
      <c r="F2" s="25" t="s">
        <v>145</v>
      </c>
      <c r="G2" s="25"/>
      <c r="H2" s="25"/>
      <c r="I2" s="25"/>
      <c r="J2" s="25" t="s">
        <v>146</v>
      </c>
      <c r="K2" s="25"/>
      <c r="L2" s="25"/>
      <c r="M2" s="25"/>
      <c r="N2" s="25" t="s">
        <v>147</v>
      </c>
      <c r="O2" s="25"/>
      <c r="P2" s="25"/>
      <c r="Q2" s="25"/>
    </row>
    <row r="3" spans="1:17" x14ac:dyDescent="0.25">
      <c r="A3" s="24">
        <v>0</v>
      </c>
      <c r="B3" s="22">
        <v>0.13266666999999999</v>
      </c>
      <c r="C3" s="22">
        <v>0.10566667</v>
      </c>
      <c r="D3" s="22"/>
      <c r="E3" s="22"/>
      <c r="F3" s="22">
        <v>0.17933333000000001</v>
      </c>
      <c r="G3" s="22">
        <v>0.180666667</v>
      </c>
      <c r="H3" s="22"/>
      <c r="I3" s="22"/>
      <c r="J3" s="22">
        <v>0.18133332999999999</v>
      </c>
      <c r="K3" s="22">
        <v>0.17699999999999999</v>
      </c>
      <c r="L3" s="22"/>
      <c r="M3" s="22"/>
      <c r="N3" s="22">
        <v>0.16466666999999999</v>
      </c>
      <c r="O3" s="22">
        <v>0.18366667</v>
      </c>
      <c r="P3" s="22"/>
      <c r="Q3" s="22"/>
    </row>
    <row r="4" spans="1:17" x14ac:dyDescent="0.25">
      <c r="A4" s="24">
        <v>1</v>
      </c>
      <c r="B4" s="22">
        <v>8.6999999999999994E-2</v>
      </c>
      <c r="C4" s="22">
        <v>8.566667E-2</v>
      </c>
      <c r="D4" s="22"/>
      <c r="E4" s="22"/>
      <c r="F4" s="22">
        <v>0.218</v>
      </c>
      <c r="G4" s="22">
        <v>0.23400000000000001</v>
      </c>
      <c r="H4" s="22"/>
      <c r="I4" s="22"/>
      <c r="J4" s="22">
        <v>0.21099999999999999</v>
      </c>
      <c r="K4" s="22">
        <v>0.23799999999999999</v>
      </c>
      <c r="L4" s="22"/>
      <c r="M4" s="22"/>
      <c r="N4" s="22">
        <v>0.20699999999999999</v>
      </c>
      <c r="O4" s="22">
        <v>0.22966666999999999</v>
      </c>
      <c r="P4" s="22"/>
      <c r="Q4" s="22"/>
    </row>
    <row r="5" spans="1:17" x14ac:dyDescent="0.25">
      <c r="A5" s="24">
        <v>2</v>
      </c>
      <c r="B5" s="22">
        <v>8.7333330000000001E-2</v>
      </c>
      <c r="C5" s="22">
        <v>8.566667E-2</v>
      </c>
      <c r="D5" s="22"/>
      <c r="E5" s="22"/>
      <c r="F5" s="22">
        <v>0.33566667</v>
      </c>
      <c r="G5" s="22">
        <v>0.35066666699999999</v>
      </c>
      <c r="H5" s="22"/>
      <c r="I5" s="22"/>
      <c r="J5" s="22">
        <v>0.32366666999999999</v>
      </c>
      <c r="K5" s="22">
        <v>0.36866666999999997</v>
      </c>
      <c r="L5" s="22"/>
      <c r="M5" s="22"/>
      <c r="N5" s="22">
        <v>0.32966666999999999</v>
      </c>
      <c r="O5" s="22">
        <v>0.36866666999999997</v>
      </c>
      <c r="P5" s="22"/>
      <c r="Q5" s="22"/>
    </row>
    <row r="6" spans="1:17" x14ac:dyDescent="0.25">
      <c r="A6" s="24">
        <v>3</v>
      </c>
      <c r="B6" s="22">
        <v>8.2666669999999998E-2</v>
      </c>
      <c r="C6" s="22">
        <v>8.566667E-2</v>
      </c>
      <c r="D6" s="22"/>
      <c r="E6" s="22"/>
      <c r="F6" s="22">
        <v>0.57933332999999998</v>
      </c>
      <c r="G6" s="22">
        <v>0.47299999999999998</v>
      </c>
      <c r="H6" s="22"/>
      <c r="I6" s="22"/>
      <c r="J6" s="22">
        <v>0.38133333000000003</v>
      </c>
      <c r="K6" s="22">
        <v>0.499</v>
      </c>
      <c r="L6" s="22"/>
      <c r="M6" s="22"/>
      <c r="N6" s="22">
        <v>0.36466667000000003</v>
      </c>
      <c r="O6" s="22">
        <v>0.48</v>
      </c>
      <c r="P6" s="22"/>
      <c r="Q6" s="22"/>
    </row>
    <row r="7" spans="1:17" x14ac:dyDescent="0.25">
      <c r="A7" s="24">
        <v>4</v>
      </c>
      <c r="B7" s="22">
        <v>8.6999999999999994E-2</v>
      </c>
      <c r="C7" s="22">
        <v>8.566667E-2</v>
      </c>
      <c r="D7" s="22"/>
      <c r="E7" s="22"/>
      <c r="F7" s="22">
        <v>0.67</v>
      </c>
      <c r="G7" s="22">
        <v>0.71166666700000003</v>
      </c>
      <c r="H7" s="22"/>
      <c r="I7" s="22"/>
      <c r="J7" s="22">
        <v>0.67866667000000003</v>
      </c>
      <c r="K7" s="22">
        <v>0.72166666999999995</v>
      </c>
      <c r="L7" s="22"/>
      <c r="M7" s="22"/>
      <c r="N7" s="22">
        <v>0.69699999999999995</v>
      </c>
      <c r="O7" s="22">
        <v>0.72233333</v>
      </c>
      <c r="P7" s="22"/>
      <c r="Q7" s="22"/>
    </row>
    <row r="8" spans="1:17" x14ac:dyDescent="0.25">
      <c r="A8" s="24">
        <v>5</v>
      </c>
      <c r="B8" s="22">
        <v>8.7666670000000002E-2</v>
      </c>
      <c r="C8" s="22">
        <v>8.566667E-2</v>
      </c>
      <c r="D8" s="22"/>
      <c r="E8" s="22"/>
      <c r="F8" s="22">
        <v>1.046</v>
      </c>
      <c r="G8" s="22">
        <v>1.062666667</v>
      </c>
      <c r="H8" s="22"/>
      <c r="I8" s="22"/>
      <c r="J8" s="22">
        <v>1.0553333300000001</v>
      </c>
      <c r="K8" s="22">
        <v>1.1113333299999999</v>
      </c>
      <c r="L8" s="22"/>
      <c r="M8" s="22"/>
      <c r="N8" s="22">
        <v>1.08633333</v>
      </c>
      <c r="O8" s="22">
        <v>1.10833333</v>
      </c>
      <c r="P8" s="22"/>
      <c r="Q8" s="22"/>
    </row>
    <row r="9" spans="1:17" x14ac:dyDescent="0.25">
      <c r="A9" s="24">
        <v>6</v>
      </c>
      <c r="B9" s="22">
        <v>8.6999999999999994E-2</v>
      </c>
      <c r="C9" s="22">
        <v>8.566667E-2</v>
      </c>
      <c r="D9" s="22"/>
      <c r="E9" s="22"/>
      <c r="F9" s="22">
        <v>1.4916666700000001</v>
      </c>
      <c r="G9" s="22">
        <v>1.4863333329999999</v>
      </c>
      <c r="H9" s="22"/>
      <c r="I9" s="22"/>
      <c r="J9" s="22">
        <v>1.4836666700000001</v>
      </c>
      <c r="K9" s="22">
        <v>1.51</v>
      </c>
      <c r="L9" s="22"/>
      <c r="M9" s="22"/>
      <c r="N9" s="22">
        <v>1.5183333299999999</v>
      </c>
      <c r="O9" s="22">
        <v>1.52733333</v>
      </c>
      <c r="P9" s="22"/>
      <c r="Q9" s="22"/>
    </row>
    <row r="10" spans="1:17" x14ac:dyDescent="0.25">
      <c r="A10" s="24">
        <v>7</v>
      </c>
      <c r="B10" s="22">
        <v>8.7666670000000002E-2</v>
      </c>
      <c r="C10" s="22">
        <v>8.5999999999999993E-2</v>
      </c>
      <c r="D10" s="22"/>
      <c r="E10" s="22"/>
      <c r="F10" s="22">
        <v>1.68566667</v>
      </c>
      <c r="G10" s="22">
        <v>1.6990000000000001</v>
      </c>
      <c r="H10" s="22"/>
      <c r="I10" s="22"/>
      <c r="J10" s="22">
        <v>1.655</v>
      </c>
      <c r="K10" s="22">
        <v>1.7090000000000001</v>
      </c>
      <c r="L10" s="22"/>
      <c r="M10" s="22"/>
      <c r="N10" s="22">
        <v>1.6826666699999999</v>
      </c>
      <c r="O10" s="22">
        <v>1.7283333299999999</v>
      </c>
      <c r="P10" s="22"/>
      <c r="Q10" s="22"/>
    </row>
    <row r="11" spans="1:17" x14ac:dyDescent="0.25">
      <c r="A11" s="24">
        <v>8</v>
      </c>
      <c r="B11" s="22">
        <v>8.7333330000000001E-2</v>
      </c>
      <c r="C11" s="22">
        <v>8.566667E-2</v>
      </c>
      <c r="D11" s="22"/>
      <c r="E11" s="22"/>
      <c r="F11" s="22">
        <v>1.75666667</v>
      </c>
      <c r="G11" s="22">
        <v>1.7773333330000001</v>
      </c>
      <c r="H11" s="22"/>
      <c r="I11" s="22"/>
      <c r="J11" s="22">
        <v>1.71866667</v>
      </c>
      <c r="K11" s="22">
        <v>1.776</v>
      </c>
      <c r="L11" s="22"/>
      <c r="M11" s="22"/>
      <c r="N11" s="22">
        <v>1.7589999999999999</v>
      </c>
      <c r="O11" s="22">
        <v>1.7893333300000001</v>
      </c>
      <c r="P11" s="22"/>
      <c r="Q11" s="22"/>
    </row>
    <row r="12" spans="1:17" x14ac:dyDescent="0.25">
      <c r="A12" s="24">
        <v>9</v>
      </c>
      <c r="B12" s="22">
        <v>8.7666670000000002E-2</v>
      </c>
      <c r="C12" s="22">
        <v>8.5999999999999993E-2</v>
      </c>
      <c r="D12" s="22"/>
      <c r="E12" s="22"/>
      <c r="F12" s="22">
        <v>1.7889999999999999</v>
      </c>
      <c r="G12" s="22">
        <v>1.8336666669999999</v>
      </c>
      <c r="H12" s="22"/>
      <c r="I12" s="22"/>
      <c r="J12" s="22">
        <v>1.73933333</v>
      </c>
      <c r="K12" s="22">
        <v>1.804</v>
      </c>
      <c r="L12" s="22"/>
      <c r="M12" s="22"/>
      <c r="N12" s="22">
        <v>1.7656666700000001</v>
      </c>
      <c r="O12" s="22">
        <v>1.83</v>
      </c>
      <c r="P12" s="22"/>
      <c r="Q12" s="22"/>
    </row>
    <row r="13" spans="1:17" x14ac:dyDescent="0.25">
      <c r="A13" s="24">
        <v>10</v>
      </c>
      <c r="B13" s="22">
        <v>8.7666670000000002E-2</v>
      </c>
      <c r="C13" s="22">
        <v>8.566667E-2</v>
      </c>
      <c r="D13" s="22"/>
      <c r="E13" s="22"/>
      <c r="F13" s="22">
        <v>1.8213333300000001</v>
      </c>
      <c r="G13" s="22">
        <v>1.877</v>
      </c>
      <c r="H13" s="22"/>
      <c r="I13" s="22"/>
      <c r="J13" s="22">
        <v>1.75133333</v>
      </c>
      <c r="K13" s="22">
        <v>1.8120000000000001</v>
      </c>
      <c r="L13" s="22"/>
      <c r="M13" s="22"/>
      <c r="N13" s="22">
        <v>1.7949999999999999</v>
      </c>
      <c r="O13" s="22">
        <v>1.8346666700000001</v>
      </c>
      <c r="P13" s="22"/>
      <c r="Q13" s="22"/>
    </row>
    <row r="14" spans="1:17" x14ac:dyDescent="0.25">
      <c r="A14" s="24">
        <v>11</v>
      </c>
      <c r="B14" s="22">
        <v>8.6999999999999994E-2</v>
      </c>
      <c r="C14" s="22">
        <v>8.566667E-2</v>
      </c>
      <c r="D14" s="22"/>
      <c r="E14" s="22"/>
      <c r="F14" s="22">
        <v>2.1760000000000002</v>
      </c>
      <c r="G14" s="22">
        <v>2.0436666670000001</v>
      </c>
      <c r="H14" s="22"/>
      <c r="I14" s="22"/>
      <c r="J14" s="22">
        <v>2.0693333300000001</v>
      </c>
      <c r="K14" s="22">
        <v>1.8660000000000001</v>
      </c>
      <c r="L14" s="22"/>
      <c r="M14" s="22"/>
      <c r="N14" s="22">
        <v>2.0630000000000002</v>
      </c>
      <c r="O14" s="22">
        <v>1.85966667</v>
      </c>
      <c r="P14" s="22"/>
      <c r="Q14" s="22"/>
    </row>
    <row r="15" spans="1:17" x14ac:dyDescent="0.25">
      <c r="A15" s="24">
        <v>12</v>
      </c>
      <c r="B15" s="22">
        <v>8.7333330000000001E-2</v>
      </c>
      <c r="C15" s="22">
        <v>8.5999999999999993E-2</v>
      </c>
      <c r="D15" s="22"/>
      <c r="E15" s="22"/>
      <c r="F15" s="22">
        <v>2.4380000000000002</v>
      </c>
      <c r="G15" s="22">
        <v>2.411333333</v>
      </c>
      <c r="H15" s="22"/>
      <c r="I15" s="22"/>
      <c r="J15" s="22">
        <v>2.2730000000000001</v>
      </c>
      <c r="K15" s="22">
        <v>2.1933333300000002</v>
      </c>
      <c r="L15" s="22"/>
      <c r="M15" s="22"/>
      <c r="N15" s="22">
        <v>2.2410000000000001</v>
      </c>
      <c r="O15" s="22">
        <v>2.1783333300000001</v>
      </c>
      <c r="P15" s="22"/>
      <c r="Q15" s="22"/>
    </row>
    <row r="16" spans="1:17" x14ac:dyDescent="0.25">
      <c r="A16" s="24">
        <v>13</v>
      </c>
      <c r="B16" s="22">
        <v>8.7666670000000002E-2</v>
      </c>
      <c r="C16" s="22">
        <v>8.6666670000000001E-2</v>
      </c>
      <c r="D16" s="22"/>
      <c r="E16" s="22"/>
      <c r="F16" s="22">
        <v>2.6680000000000001</v>
      </c>
      <c r="G16" s="22">
        <v>2.3570000000000002</v>
      </c>
      <c r="H16" s="22"/>
      <c r="I16" s="22"/>
      <c r="J16" s="22">
        <v>2.4126666700000001</v>
      </c>
      <c r="K16" s="22">
        <v>2.4220000000000002</v>
      </c>
      <c r="L16" s="22"/>
      <c r="M16" s="22"/>
      <c r="N16" s="22">
        <v>2.4393333300000002</v>
      </c>
      <c r="O16" s="22">
        <v>2.3926666700000001</v>
      </c>
      <c r="P16" s="22"/>
      <c r="Q16" s="22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6"/>
  <sheetViews>
    <sheetView workbookViewId="0">
      <selection activeCell="K17" sqref="K17"/>
    </sheetView>
  </sheetViews>
  <sheetFormatPr baseColWidth="10" defaultRowHeight="15" x14ac:dyDescent="0.25"/>
  <cols>
    <col min="1" max="1" width="11.42578125" style="20"/>
    <col min="2" max="2" width="17.7109375" style="20" bestFit="1" customWidth="1"/>
    <col min="3" max="16384" width="11.42578125" style="20"/>
  </cols>
  <sheetData>
    <row r="3" spans="2:14" x14ac:dyDescent="0.25">
      <c r="B3" s="26"/>
      <c r="C3" s="27" t="s">
        <v>149</v>
      </c>
      <c r="D3" s="27"/>
      <c r="E3" s="27"/>
      <c r="F3" s="27"/>
      <c r="G3" s="27" t="s">
        <v>150</v>
      </c>
      <c r="H3" s="27"/>
      <c r="I3" s="27"/>
      <c r="J3" s="27"/>
      <c r="K3" s="27" t="s">
        <v>151</v>
      </c>
      <c r="L3" s="27"/>
      <c r="M3" s="27"/>
      <c r="N3" s="27"/>
    </row>
    <row r="4" spans="2:14" x14ac:dyDescent="0.25">
      <c r="B4" s="28" t="s">
        <v>152</v>
      </c>
      <c r="C4" s="29">
        <v>28.213509999999999</v>
      </c>
      <c r="D4" s="29">
        <v>29.694990000000001</v>
      </c>
      <c r="E4" s="29">
        <v>32.135069999999999</v>
      </c>
      <c r="F4" s="29"/>
      <c r="G4" s="29">
        <v>46.515770000000003</v>
      </c>
      <c r="H4" s="29">
        <v>43.209609999999998</v>
      </c>
      <c r="I4" s="29">
        <v>49.13109</v>
      </c>
      <c r="J4" s="29"/>
      <c r="K4" s="29">
        <v>75.860569999999996</v>
      </c>
      <c r="L4" s="29">
        <v>84.52046</v>
      </c>
      <c r="M4" s="29">
        <v>88.071010000000001</v>
      </c>
      <c r="N4" s="29"/>
    </row>
    <row r="5" spans="2:14" x14ac:dyDescent="0.25">
      <c r="B5" s="28" t="s">
        <v>153</v>
      </c>
      <c r="C5" s="29">
        <v>6.131297</v>
      </c>
      <c r="D5" s="29">
        <v>6.5441779999999996</v>
      </c>
      <c r="E5" s="29">
        <v>1.754748</v>
      </c>
      <c r="F5" s="29"/>
      <c r="G5" s="29">
        <v>21.871200000000002</v>
      </c>
      <c r="H5" s="29">
        <v>33.815820000000002</v>
      </c>
      <c r="I5" s="29">
        <v>25.928260000000002</v>
      </c>
      <c r="J5" s="29"/>
      <c r="K5" s="29">
        <v>60.321539999999999</v>
      </c>
      <c r="L5" s="29">
        <v>64.780280000000005</v>
      </c>
      <c r="M5" s="29">
        <v>62.12218</v>
      </c>
      <c r="N5" s="29"/>
    </row>
    <row r="6" spans="2:14" x14ac:dyDescent="0.25">
      <c r="B6" s="28" t="s">
        <v>154</v>
      </c>
      <c r="C6" s="29">
        <v>6.3053990000000004</v>
      </c>
      <c r="D6" s="29">
        <v>5.4190170000000002</v>
      </c>
      <c r="E6" s="29">
        <v>6.4665590000000002</v>
      </c>
      <c r="F6" s="29"/>
      <c r="G6" s="29">
        <v>10.039</v>
      </c>
      <c r="H6" s="29">
        <v>11.441090000000001</v>
      </c>
      <c r="I6" s="29">
        <v>13.91315</v>
      </c>
      <c r="J6" s="29"/>
      <c r="K6" s="29">
        <v>29.365629999999999</v>
      </c>
      <c r="L6" s="29">
        <v>26.41104</v>
      </c>
      <c r="M6" s="29">
        <v>29.793610000000001</v>
      </c>
      <c r="N6" s="29"/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I25" sqref="I25"/>
    </sheetView>
  </sheetViews>
  <sheetFormatPr baseColWidth="10" defaultRowHeight="15" x14ac:dyDescent="0.25"/>
  <sheetData>
    <row r="1" spans="1:13" x14ac:dyDescent="0.25">
      <c r="B1" s="86" t="s">
        <v>115</v>
      </c>
      <c r="C1" s="87"/>
      <c r="D1" s="88"/>
      <c r="E1" s="86" t="s">
        <v>288</v>
      </c>
      <c r="F1" s="87"/>
      <c r="G1" s="88"/>
      <c r="H1" s="86" t="s">
        <v>175</v>
      </c>
      <c r="I1" s="87"/>
      <c r="J1" s="88"/>
      <c r="K1" s="86" t="s">
        <v>193</v>
      </c>
      <c r="L1" s="87"/>
      <c r="M1" s="88"/>
    </row>
    <row r="2" spans="1:13" x14ac:dyDescent="0.25">
      <c r="A2" t="s">
        <v>289</v>
      </c>
      <c r="B2" s="84">
        <v>49.5</v>
      </c>
      <c r="C2" s="85">
        <v>47</v>
      </c>
      <c r="D2" s="8">
        <v>54</v>
      </c>
      <c r="E2" s="84">
        <v>45.6</v>
      </c>
      <c r="F2" s="85">
        <v>43.6</v>
      </c>
      <c r="G2" s="8">
        <v>54.2</v>
      </c>
      <c r="H2" s="84">
        <v>38.4</v>
      </c>
      <c r="I2" s="85">
        <v>35</v>
      </c>
      <c r="J2" s="8">
        <v>34.700000000000003</v>
      </c>
      <c r="K2" s="84">
        <v>78.3</v>
      </c>
      <c r="L2" s="85">
        <v>64.400000000000006</v>
      </c>
      <c r="M2" s="8">
        <v>66.8</v>
      </c>
    </row>
    <row r="4" spans="1:13" x14ac:dyDescent="0.25">
      <c r="A4" t="s">
        <v>290</v>
      </c>
      <c r="B4" s="81" t="s">
        <v>115</v>
      </c>
      <c r="C4" s="82"/>
      <c r="D4" s="83"/>
      <c r="E4" s="81" t="s">
        <v>175</v>
      </c>
      <c r="F4" s="82"/>
      <c r="G4" s="83"/>
      <c r="H4" s="81" t="s">
        <v>193</v>
      </c>
      <c r="I4" s="82"/>
      <c r="J4" s="83"/>
      <c r="K4" s="81" t="s">
        <v>291</v>
      </c>
      <c r="L4" s="82"/>
      <c r="M4" s="83"/>
    </row>
    <row r="5" spans="1:13" x14ac:dyDescent="0.25">
      <c r="B5" s="84">
        <v>25</v>
      </c>
      <c r="C5" s="85">
        <v>24.2</v>
      </c>
      <c r="D5" s="8">
        <v>25.2</v>
      </c>
      <c r="E5" s="84">
        <v>22.5</v>
      </c>
      <c r="F5" s="85">
        <v>22.1</v>
      </c>
      <c r="G5" s="8">
        <v>23.6</v>
      </c>
      <c r="H5" s="84">
        <v>29.1</v>
      </c>
      <c r="I5" s="85">
        <v>28.7</v>
      </c>
      <c r="J5" s="8">
        <v>34.6</v>
      </c>
      <c r="K5" s="84">
        <v>25.4</v>
      </c>
      <c r="L5" s="85">
        <v>23.8</v>
      </c>
      <c r="M5" s="8">
        <v>25.7</v>
      </c>
    </row>
    <row r="7" spans="1:13" x14ac:dyDescent="0.25">
      <c r="A7" t="s">
        <v>290</v>
      </c>
      <c r="B7" s="81" t="s">
        <v>115</v>
      </c>
      <c r="C7" s="82"/>
      <c r="D7" s="83"/>
      <c r="E7" s="81" t="s">
        <v>292</v>
      </c>
      <c r="F7" s="82"/>
      <c r="G7" s="83"/>
      <c r="H7" s="81" t="s">
        <v>175</v>
      </c>
      <c r="I7" s="82"/>
      <c r="J7" s="83"/>
      <c r="K7" s="81" t="s">
        <v>293</v>
      </c>
      <c r="L7" s="82"/>
      <c r="M7" s="83"/>
    </row>
    <row r="8" spans="1:13" x14ac:dyDescent="0.25">
      <c r="B8" s="84">
        <v>50.8</v>
      </c>
      <c r="C8" s="85">
        <v>48.4</v>
      </c>
      <c r="D8" s="8">
        <v>56.1</v>
      </c>
      <c r="E8" s="84">
        <v>41.6</v>
      </c>
      <c r="F8" s="85">
        <v>39.1</v>
      </c>
      <c r="G8" s="8">
        <v>37.4</v>
      </c>
      <c r="H8" s="84">
        <v>37.299999999999997</v>
      </c>
      <c r="I8" s="85">
        <v>35.4</v>
      </c>
      <c r="J8" s="8">
        <v>34.700000000000003</v>
      </c>
      <c r="K8" s="84">
        <v>24.3</v>
      </c>
      <c r="L8" s="85">
        <v>21.8</v>
      </c>
      <c r="M8" s="8">
        <v>20.9</v>
      </c>
    </row>
  </sheetData>
  <mergeCells count="8">
    <mergeCell ref="B7:D7"/>
    <mergeCell ref="E7:G7"/>
    <mergeCell ref="H7:J7"/>
    <mergeCell ref="K7:M7"/>
    <mergeCell ref="B4:D4"/>
    <mergeCell ref="E4:G4"/>
    <mergeCell ref="H4:J4"/>
    <mergeCell ref="K4:M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27"/>
  <sheetViews>
    <sheetView workbookViewId="0">
      <selection activeCell="K37" sqref="K37"/>
    </sheetView>
  </sheetViews>
  <sheetFormatPr baseColWidth="10" defaultRowHeight="15" x14ac:dyDescent="0.25"/>
  <cols>
    <col min="1" max="1" width="17.7109375" bestFit="1" customWidth="1"/>
  </cols>
  <sheetData>
    <row r="4" spans="1:13" x14ac:dyDescent="0.25">
      <c r="A4" s="2"/>
      <c r="B4" s="15" t="s">
        <v>143</v>
      </c>
      <c r="C4" s="15"/>
      <c r="D4" s="15"/>
      <c r="E4" s="15"/>
      <c r="F4" s="15" t="s">
        <v>164</v>
      </c>
      <c r="G4" s="15"/>
      <c r="H4" s="15"/>
      <c r="I4" s="15"/>
      <c r="J4" s="15" t="s">
        <v>155</v>
      </c>
      <c r="K4" s="15"/>
      <c r="L4" s="15"/>
      <c r="M4" s="15"/>
    </row>
    <row r="5" spans="1:13" x14ac:dyDescent="0.25">
      <c r="A5" s="3" t="s">
        <v>165</v>
      </c>
      <c r="B5" s="1">
        <v>2.4892999999999998E-2</v>
      </c>
      <c r="C5" s="1">
        <v>3.8592000000000001E-2</v>
      </c>
      <c r="D5" s="1">
        <v>2.4074999999999999E-2</v>
      </c>
      <c r="E5" s="1"/>
      <c r="F5" s="1">
        <v>2.5527999999999999E-2</v>
      </c>
      <c r="G5" s="1">
        <v>2.4978E-2</v>
      </c>
      <c r="H5" s="1">
        <v>2.4867E-2</v>
      </c>
      <c r="I5" s="1"/>
      <c r="J5" s="1">
        <v>2.7715E-2</v>
      </c>
      <c r="K5" s="1">
        <v>2.4969999999999999E-2</v>
      </c>
      <c r="L5" s="1">
        <v>2.7213999999999999E-2</v>
      </c>
      <c r="M5" s="1"/>
    </row>
    <row r="6" spans="1:13" x14ac:dyDescent="0.25">
      <c r="A6" s="3" t="s">
        <v>166</v>
      </c>
      <c r="B6" s="1">
        <v>2.9871999999999999E-2</v>
      </c>
      <c r="C6" s="1">
        <v>3.3852E-2</v>
      </c>
      <c r="D6" s="1">
        <v>2.3487999999999998E-2</v>
      </c>
      <c r="E6" s="1"/>
      <c r="F6" s="1">
        <v>3.2570000000000002E-2</v>
      </c>
      <c r="G6" s="1">
        <v>2.8424000000000001E-2</v>
      </c>
      <c r="H6" s="1">
        <v>3.0195E-2</v>
      </c>
      <c r="I6" s="1"/>
      <c r="J6" s="1">
        <v>3.2959000000000002E-2</v>
      </c>
      <c r="K6" s="1">
        <v>3.0450999999999999E-2</v>
      </c>
      <c r="L6" s="1">
        <v>2.6291999999999999E-2</v>
      </c>
      <c r="M6" s="1"/>
    </row>
    <row r="7" spans="1:13" x14ac:dyDescent="0.25">
      <c r="A7" s="3" t="s">
        <v>167</v>
      </c>
      <c r="B7" s="1">
        <v>6.8273E-2</v>
      </c>
      <c r="C7" s="1">
        <v>7.2664000000000006E-2</v>
      </c>
      <c r="D7" s="1">
        <v>4.7137999999999999E-2</v>
      </c>
      <c r="E7" s="1"/>
      <c r="F7" s="1">
        <v>6.3670000000000004E-2</v>
      </c>
      <c r="G7" s="1">
        <v>5.0703999999999999E-2</v>
      </c>
      <c r="H7" s="1">
        <v>4.8850999999999999E-2</v>
      </c>
      <c r="I7" s="1"/>
      <c r="J7" s="1">
        <v>5.6212999999999999E-2</v>
      </c>
      <c r="K7" s="1">
        <v>6.0127E-2</v>
      </c>
      <c r="L7" s="1">
        <v>9.3103000000000005E-2</v>
      </c>
      <c r="M7" s="1"/>
    </row>
    <row r="8" spans="1:13" x14ac:dyDescent="0.25">
      <c r="A8" s="3" t="s">
        <v>168</v>
      </c>
      <c r="B8" s="1">
        <v>2.4095999999999999E-2</v>
      </c>
      <c r="C8" s="1">
        <v>2.7681999999999998E-2</v>
      </c>
      <c r="D8" s="1">
        <v>1.6834999999999999E-2</v>
      </c>
      <c r="E8" s="1"/>
      <c r="F8" s="1">
        <v>1.1235999999999999E-2</v>
      </c>
      <c r="G8" s="1">
        <v>1.1268E-2</v>
      </c>
      <c r="H8" s="1">
        <v>8.6210000000000002E-3</v>
      </c>
      <c r="I8" s="1"/>
      <c r="J8" s="1">
        <v>2.6627000000000001E-2</v>
      </c>
      <c r="K8" s="1">
        <v>2.2152000000000002E-2</v>
      </c>
      <c r="L8" s="1">
        <v>2.069E-2</v>
      </c>
      <c r="M8" s="1"/>
    </row>
    <row r="9" spans="1:13" x14ac:dyDescent="0.25">
      <c r="A9" s="3" t="s">
        <v>169</v>
      </c>
      <c r="B9" s="1">
        <v>2.82E-3</v>
      </c>
      <c r="C9" s="1">
        <v>7.5050000000000004E-3</v>
      </c>
      <c r="D9" s="1">
        <v>3.4949999999999998E-3</v>
      </c>
      <c r="E9" s="1"/>
      <c r="F9" s="1">
        <v>1.0555999999999999E-2</v>
      </c>
      <c r="G9" s="1">
        <v>1.0030000000000001E-2</v>
      </c>
      <c r="H9" s="1">
        <v>1.1998999999999999E-2</v>
      </c>
      <c r="I9" s="1"/>
      <c r="J9" s="1">
        <v>5.2760000000000003E-3</v>
      </c>
      <c r="K9" s="1">
        <v>4.5110000000000003E-3</v>
      </c>
      <c r="L9" s="1">
        <v>4.1720000000000004E-3</v>
      </c>
      <c r="M9" s="1"/>
    </row>
    <row r="10" spans="1:13" x14ac:dyDescent="0.25">
      <c r="A10" s="3" t="s">
        <v>170</v>
      </c>
      <c r="B10" s="1">
        <v>4.7935999999999999E-2</v>
      </c>
      <c r="C10" s="1">
        <v>6.7773E-2</v>
      </c>
      <c r="D10" s="1">
        <v>4.3279999999999999E-2</v>
      </c>
      <c r="E10" s="1"/>
      <c r="F10" s="1">
        <v>4.9167000000000002E-2</v>
      </c>
      <c r="G10" s="1">
        <v>4.9064999999999998E-2</v>
      </c>
      <c r="H10" s="1">
        <v>4.7995999999999997E-2</v>
      </c>
      <c r="I10" s="1"/>
      <c r="J10" s="1">
        <v>3.2381E-2</v>
      </c>
      <c r="K10" s="1">
        <v>4.7597E-2</v>
      </c>
      <c r="L10" s="1">
        <v>4.1238999999999998E-2</v>
      </c>
      <c r="M10" s="1"/>
    </row>
    <row r="11" spans="1:13" x14ac:dyDescent="0.25">
      <c r="A11" s="3" t="s">
        <v>171</v>
      </c>
      <c r="B11" s="1">
        <v>0.18581300000000001</v>
      </c>
      <c r="C11" s="1">
        <v>0.20086599999999999</v>
      </c>
      <c r="D11" s="1">
        <v>0.14202200000000001</v>
      </c>
      <c r="E11" s="1"/>
      <c r="F11" s="1">
        <v>0.121212</v>
      </c>
      <c r="G11" s="1">
        <v>0.10100099999999999</v>
      </c>
      <c r="H11" s="1">
        <v>0.125356</v>
      </c>
      <c r="I11" s="1"/>
      <c r="J11" s="1">
        <v>0.21968799999999999</v>
      </c>
      <c r="K11" s="1">
        <v>0.16809099999999999</v>
      </c>
      <c r="L11" s="1">
        <v>0.245252</v>
      </c>
      <c r="M11" s="1"/>
    </row>
    <row r="12" spans="1:13" x14ac:dyDescent="0.25">
      <c r="A12" s="3" t="s">
        <v>172</v>
      </c>
      <c r="B12" s="1">
        <v>0.20971500000000001</v>
      </c>
      <c r="C12" s="1">
        <v>0.19978299999999999</v>
      </c>
      <c r="D12" s="1">
        <v>0.13868</v>
      </c>
      <c r="E12" s="1"/>
      <c r="F12" s="1">
        <v>0.14646500000000001</v>
      </c>
      <c r="G12" s="1">
        <v>0.12010899999999999</v>
      </c>
      <c r="H12" s="1">
        <v>0.13675200000000001</v>
      </c>
      <c r="I12" s="1"/>
      <c r="J12" s="1">
        <v>0.35534199999999999</v>
      </c>
      <c r="K12" s="1">
        <v>0.31054100000000001</v>
      </c>
      <c r="L12" s="1">
        <v>0.25929000000000002</v>
      </c>
      <c r="M12" s="1"/>
    </row>
    <row r="19" spans="1:13" x14ac:dyDescent="0.25">
      <c r="A19" s="2"/>
      <c r="B19" s="15" t="s">
        <v>143</v>
      </c>
      <c r="C19" s="15"/>
      <c r="D19" s="15"/>
      <c r="E19" s="15"/>
      <c r="F19" s="15" t="s">
        <v>130</v>
      </c>
      <c r="G19" s="15"/>
      <c r="H19" s="15"/>
      <c r="I19" s="15"/>
      <c r="J19" s="15" t="s">
        <v>155</v>
      </c>
      <c r="K19" s="15"/>
      <c r="L19" s="15"/>
      <c r="M19" s="15"/>
    </row>
    <row r="20" spans="1:13" x14ac:dyDescent="0.25">
      <c r="A20" s="3" t="s">
        <v>156</v>
      </c>
      <c r="B20" s="1">
        <v>3.3708000000000002E-2</v>
      </c>
      <c r="C20" s="1">
        <v>3.3612999999999997E-2</v>
      </c>
      <c r="D20" s="1">
        <v>3.7037E-2</v>
      </c>
      <c r="E20" s="1"/>
      <c r="F20" s="1">
        <v>0.05</v>
      </c>
      <c r="G20" s="1">
        <v>3.6144999999999997E-2</v>
      </c>
      <c r="H20" s="1">
        <v>3.9474000000000002E-2</v>
      </c>
      <c r="I20" s="1"/>
      <c r="J20" s="1">
        <v>4.1667000000000003E-2</v>
      </c>
      <c r="K20" s="1">
        <v>3.7735999999999999E-2</v>
      </c>
      <c r="L20" s="1">
        <v>2.0407999999999999E-2</v>
      </c>
      <c r="M20" s="1"/>
    </row>
    <row r="21" spans="1:13" x14ac:dyDescent="0.25">
      <c r="A21" s="3" t="s">
        <v>157</v>
      </c>
      <c r="B21" s="1">
        <v>0.10112400000000001</v>
      </c>
      <c r="C21" s="1">
        <v>0.10084</v>
      </c>
      <c r="D21" s="1">
        <v>8.3333000000000004E-2</v>
      </c>
      <c r="E21" s="1"/>
      <c r="F21" s="1">
        <v>0.1125</v>
      </c>
      <c r="G21" s="1">
        <v>9.6385999999999999E-2</v>
      </c>
      <c r="H21" s="1">
        <v>0.105263</v>
      </c>
      <c r="I21" s="1"/>
      <c r="J21" s="1">
        <v>0.1125</v>
      </c>
      <c r="K21" s="1">
        <v>9.6385999999999999E-2</v>
      </c>
      <c r="L21" s="1">
        <v>0.105263</v>
      </c>
      <c r="M21" s="1"/>
    </row>
    <row r="22" spans="1:13" x14ac:dyDescent="0.25">
      <c r="A22" s="3" t="s">
        <v>158</v>
      </c>
      <c r="B22" s="1">
        <v>0</v>
      </c>
      <c r="C22" s="1">
        <v>0</v>
      </c>
      <c r="D22" s="1">
        <v>0</v>
      </c>
      <c r="E22" s="1"/>
      <c r="F22" s="1">
        <v>0</v>
      </c>
      <c r="G22" s="1">
        <v>0</v>
      </c>
      <c r="H22" s="1">
        <v>0</v>
      </c>
      <c r="I22" s="1"/>
      <c r="J22" s="1">
        <v>4.5455000000000002E-2</v>
      </c>
      <c r="K22" s="1">
        <v>4.1667000000000003E-2</v>
      </c>
      <c r="L22" s="1">
        <v>3.2258000000000002E-2</v>
      </c>
      <c r="M22" s="1"/>
    </row>
    <row r="23" spans="1:13" x14ac:dyDescent="0.25">
      <c r="A23" s="3" t="s">
        <v>159</v>
      </c>
      <c r="B23" s="1">
        <v>0.43478299999999998</v>
      </c>
      <c r="C23" s="1">
        <v>1.1538459999999999</v>
      </c>
      <c r="D23" s="1">
        <v>0.33333299999999999</v>
      </c>
      <c r="E23" s="1"/>
      <c r="F23" s="1">
        <v>4.7619000000000002E-2</v>
      </c>
      <c r="G23" s="1">
        <v>0.04</v>
      </c>
      <c r="H23" s="1">
        <v>0</v>
      </c>
      <c r="I23" s="1"/>
      <c r="J23" s="1">
        <v>0.68181800000000004</v>
      </c>
      <c r="K23" s="1">
        <v>0.6</v>
      </c>
      <c r="L23" s="1">
        <v>0.25806499999999999</v>
      </c>
      <c r="M23" s="1"/>
    </row>
    <row r="24" spans="1:13" x14ac:dyDescent="0.25">
      <c r="A24" s="3" t="s">
        <v>160</v>
      </c>
      <c r="B24" s="1">
        <v>3.7735999999999999E-2</v>
      </c>
      <c r="C24" s="1">
        <v>5.7971000000000002E-2</v>
      </c>
      <c r="D24" s="1">
        <v>0.22449</v>
      </c>
      <c r="E24" s="1"/>
      <c r="F24" s="1">
        <v>1.6393000000000001E-2</v>
      </c>
      <c r="G24" s="1">
        <v>1.6393000000000001E-2</v>
      </c>
      <c r="H24" s="1">
        <v>2.2388000000000002E-2</v>
      </c>
      <c r="I24" s="1"/>
      <c r="J24" s="1">
        <v>2.9850999999999999E-2</v>
      </c>
      <c r="K24" s="1">
        <v>0.04</v>
      </c>
      <c r="L24" s="1">
        <v>0.12328799999999999</v>
      </c>
      <c r="M24" s="1"/>
    </row>
    <row r="25" spans="1:13" x14ac:dyDescent="0.25">
      <c r="A25" s="3" t="s">
        <v>161</v>
      </c>
      <c r="B25" s="1">
        <v>1.8867999999999999E-2</v>
      </c>
      <c r="C25" s="1">
        <v>4.3478000000000003E-2</v>
      </c>
      <c r="D25" s="1">
        <v>4.0815999999999998E-2</v>
      </c>
      <c r="E25" s="1"/>
      <c r="F25" s="1">
        <v>8.1969999999999994E-3</v>
      </c>
      <c r="G25" s="1">
        <v>8.1969999999999994E-3</v>
      </c>
      <c r="H25" s="1">
        <v>7.463E-3</v>
      </c>
      <c r="I25" s="1"/>
      <c r="J25" s="1">
        <v>1.4925000000000001E-2</v>
      </c>
      <c r="K25" s="1">
        <v>1.3332999999999999E-2</v>
      </c>
      <c r="L25" s="1">
        <v>1.3698999999999999E-2</v>
      </c>
      <c r="M25" s="1"/>
    </row>
    <row r="26" spans="1:13" x14ac:dyDescent="0.25">
      <c r="A26" s="3" t="s">
        <v>162</v>
      </c>
      <c r="B26" s="1">
        <v>0.27659600000000001</v>
      </c>
      <c r="C26" s="1">
        <v>0.393673</v>
      </c>
      <c r="D26" s="1">
        <v>0.345912</v>
      </c>
      <c r="E26" s="1"/>
      <c r="F26" s="1">
        <v>0.15584400000000001</v>
      </c>
      <c r="G26" s="1">
        <v>0.154639</v>
      </c>
      <c r="H26" s="1">
        <v>0.22683700000000001</v>
      </c>
      <c r="I26" s="1"/>
      <c r="J26" s="1">
        <v>0.43356600000000001</v>
      </c>
      <c r="K26" s="1">
        <v>0.37930999999999998</v>
      </c>
      <c r="L26" s="1">
        <v>0.54306200000000004</v>
      </c>
      <c r="M26" s="1"/>
    </row>
    <row r="27" spans="1:13" x14ac:dyDescent="0.25">
      <c r="A27" s="3" t="s">
        <v>163</v>
      </c>
      <c r="B27" s="1">
        <v>0.25918799999999997</v>
      </c>
      <c r="C27" s="1">
        <v>0.40773300000000001</v>
      </c>
      <c r="D27" s="1">
        <v>0.305031</v>
      </c>
      <c r="E27" s="1"/>
      <c r="F27" s="1">
        <v>0.17857100000000001</v>
      </c>
      <c r="G27" s="1">
        <v>0.151203</v>
      </c>
      <c r="H27" s="1">
        <v>0.17252400000000001</v>
      </c>
      <c r="I27" s="1"/>
      <c r="J27" s="1">
        <v>0.39160800000000001</v>
      </c>
      <c r="K27" s="1">
        <v>0.34482800000000002</v>
      </c>
      <c r="L27" s="1">
        <v>0.48564600000000002</v>
      </c>
      <c r="M27" s="1"/>
    </row>
  </sheetData>
  <mergeCells count="6">
    <mergeCell ref="B19:E19"/>
    <mergeCell ref="F19:I19"/>
    <mergeCell ref="J19:M19"/>
    <mergeCell ref="B4:E4"/>
    <mergeCell ref="F4:I4"/>
    <mergeCell ref="J4:M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6"/>
  <sheetViews>
    <sheetView workbookViewId="0">
      <selection activeCell="H20" sqref="H20"/>
    </sheetView>
  </sheetViews>
  <sheetFormatPr baseColWidth="10" defaultRowHeight="15" x14ac:dyDescent="0.25"/>
  <cols>
    <col min="1" max="1" width="11.42578125" style="20"/>
    <col min="2" max="2" width="12" style="20" bestFit="1" customWidth="1"/>
    <col min="3" max="16384" width="11.42578125" style="20"/>
  </cols>
  <sheetData>
    <row r="3" spans="2:10" x14ac:dyDescent="0.25">
      <c r="B3" s="30"/>
      <c r="C3" s="31" t="s">
        <v>143</v>
      </c>
      <c r="D3" s="31"/>
      <c r="E3" s="31"/>
      <c r="F3" s="31"/>
      <c r="G3" s="31" t="s">
        <v>173</v>
      </c>
      <c r="H3" s="31"/>
      <c r="I3" s="31"/>
      <c r="J3" s="31"/>
    </row>
    <row r="4" spans="2:10" x14ac:dyDescent="0.25">
      <c r="B4" s="21" t="s">
        <v>174</v>
      </c>
      <c r="C4" s="19">
        <v>2.2804880000000001</v>
      </c>
      <c r="D4" s="19">
        <v>1.4268289999999999</v>
      </c>
      <c r="E4" s="19">
        <v>1.792683</v>
      </c>
      <c r="F4" s="19"/>
      <c r="G4" s="19">
        <v>0.24648300000000001</v>
      </c>
      <c r="H4" s="19">
        <v>1.4586380000000001</v>
      </c>
      <c r="I4" s="19">
        <v>1.683737</v>
      </c>
      <c r="J4" s="19"/>
    </row>
    <row r="5" spans="2:10" x14ac:dyDescent="0.25">
      <c r="B5" s="21" t="s">
        <v>175</v>
      </c>
      <c r="C5" s="19">
        <v>26.76362</v>
      </c>
      <c r="D5" s="19">
        <v>22.792680000000001</v>
      </c>
      <c r="E5" s="19">
        <v>20.7439</v>
      </c>
      <c r="F5" s="19"/>
      <c r="G5" s="19">
        <v>8.0213839999999994</v>
      </c>
      <c r="H5" s="19">
        <v>7.5563799999999999</v>
      </c>
      <c r="I5" s="19">
        <v>10.220596</v>
      </c>
      <c r="J5" s="19"/>
    </row>
    <row r="6" spans="2:10" x14ac:dyDescent="0.25">
      <c r="B6" s="21" t="s">
        <v>176</v>
      </c>
      <c r="C6" s="19">
        <v>81.400649999999999</v>
      </c>
      <c r="D6" s="19">
        <v>78.192536500000003</v>
      </c>
      <c r="E6" s="19">
        <v>90.446253999999996</v>
      </c>
      <c r="F6" s="19"/>
      <c r="G6" s="19">
        <v>15.256024</v>
      </c>
      <c r="H6" s="19">
        <v>10.047271</v>
      </c>
      <c r="I6" s="19">
        <v>11.908835</v>
      </c>
      <c r="J6" s="19"/>
    </row>
  </sheetData>
  <mergeCells count="2">
    <mergeCell ref="C3:F3"/>
    <mergeCell ref="G3:J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"/>
  <sheetViews>
    <sheetView workbookViewId="0">
      <selection activeCell="J24" sqref="J24"/>
    </sheetView>
  </sheetViews>
  <sheetFormatPr baseColWidth="10" defaultRowHeight="15" x14ac:dyDescent="0.25"/>
  <cols>
    <col min="1" max="16384" width="11.42578125" style="20"/>
  </cols>
  <sheetData>
    <row r="3" spans="1:17" x14ac:dyDescent="0.25">
      <c r="A3" s="26"/>
      <c r="B3" s="27" t="s">
        <v>64</v>
      </c>
      <c r="C3" s="27"/>
      <c r="D3" s="27"/>
      <c r="E3" s="27"/>
      <c r="F3" s="27" t="s">
        <v>180</v>
      </c>
      <c r="G3" s="27"/>
      <c r="H3" s="27"/>
      <c r="I3" s="27"/>
      <c r="J3" s="27" t="s">
        <v>177</v>
      </c>
      <c r="K3" s="27"/>
      <c r="L3" s="27"/>
      <c r="M3" s="27"/>
      <c r="N3" s="27" t="s">
        <v>178</v>
      </c>
      <c r="O3" s="27"/>
      <c r="P3" s="27"/>
      <c r="Q3" s="27"/>
    </row>
    <row r="4" spans="1:17" x14ac:dyDescent="0.25">
      <c r="A4" s="28" t="s">
        <v>130</v>
      </c>
      <c r="B4" s="29">
        <v>48.430999999999997</v>
      </c>
      <c r="C4" s="29">
        <v>45.154380000000003</v>
      </c>
      <c r="D4" s="29">
        <v>46.58475</v>
      </c>
      <c r="E4" s="29"/>
      <c r="F4" s="29">
        <v>93.63579</v>
      </c>
      <c r="G4" s="29">
        <v>95.400120000000001</v>
      </c>
      <c r="H4" s="29">
        <v>91.701300000000003</v>
      </c>
      <c r="I4" s="29"/>
      <c r="J4" s="29">
        <v>48.852910000000001</v>
      </c>
      <c r="K4" s="29">
        <v>41.09158</v>
      </c>
      <c r="L4" s="29">
        <v>44.976880000000001</v>
      </c>
      <c r="M4" s="29"/>
      <c r="N4" s="29">
        <v>44.236820000000002</v>
      </c>
      <c r="O4" s="29">
        <v>50.536540000000002</v>
      </c>
      <c r="P4" s="29">
        <v>42.756709999999998</v>
      </c>
      <c r="Q4" s="29"/>
    </row>
    <row r="5" spans="1:17" x14ac:dyDescent="0.25">
      <c r="A5" s="28" t="s">
        <v>179</v>
      </c>
      <c r="B5" s="29">
        <v>11.61941</v>
      </c>
      <c r="C5" s="29">
        <v>12.37555</v>
      </c>
      <c r="D5" s="29">
        <v>9.1562699999999992</v>
      </c>
      <c r="E5" s="29"/>
      <c r="F5" s="29">
        <v>14.526363999999999</v>
      </c>
      <c r="G5" s="29">
        <v>10.896392000000001</v>
      </c>
      <c r="H5" s="29">
        <v>11.896392000000001</v>
      </c>
      <c r="I5" s="29"/>
      <c r="J5" s="29">
        <v>10.231267300000001</v>
      </c>
      <c r="K5" s="29">
        <v>10.04625347</v>
      </c>
      <c r="L5" s="29">
        <v>13.134214999999999</v>
      </c>
      <c r="M5" s="29"/>
      <c r="N5" s="29">
        <v>16.379960000000001</v>
      </c>
      <c r="O5" s="29">
        <v>14.875870000000001</v>
      </c>
      <c r="P5" s="29">
        <v>10.550090000000001</v>
      </c>
      <c r="Q5" s="29"/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25"/>
  <sheetViews>
    <sheetView workbookViewId="0">
      <selection activeCell="I29" sqref="I29"/>
    </sheetView>
  </sheetViews>
  <sheetFormatPr baseColWidth="10" defaultRowHeight="15" x14ac:dyDescent="0.25"/>
  <cols>
    <col min="1" max="1" width="14.5703125" bestFit="1" customWidth="1"/>
  </cols>
  <sheetData>
    <row r="4" spans="1:17" x14ac:dyDescent="0.25">
      <c r="A4" t="s">
        <v>183</v>
      </c>
    </row>
    <row r="5" spans="1:17" x14ac:dyDescent="0.25">
      <c r="A5" s="23" t="s">
        <v>184</v>
      </c>
      <c r="B5" s="25" t="s">
        <v>1</v>
      </c>
      <c r="C5" s="25"/>
      <c r="D5" s="25"/>
      <c r="E5" s="25"/>
      <c r="F5" s="25" t="s">
        <v>110</v>
      </c>
      <c r="G5" s="25"/>
      <c r="H5" s="25"/>
      <c r="I5" s="25"/>
      <c r="J5" s="25" t="s">
        <v>181</v>
      </c>
      <c r="K5" s="25"/>
      <c r="L5" s="25"/>
      <c r="M5" s="25"/>
      <c r="N5" s="25" t="s">
        <v>182</v>
      </c>
      <c r="O5" s="25"/>
      <c r="P5" s="25"/>
      <c r="Q5" s="25"/>
    </row>
    <row r="6" spans="1:17" x14ac:dyDescent="0.25">
      <c r="A6" s="24">
        <v>0</v>
      </c>
      <c r="B6" s="22">
        <v>2188</v>
      </c>
      <c r="C6" s="22">
        <v>2275</v>
      </c>
      <c r="D6" s="22">
        <v>2056</v>
      </c>
      <c r="E6" s="22"/>
      <c r="F6" s="22">
        <v>2265</v>
      </c>
      <c r="G6" s="22">
        <v>2220</v>
      </c>
      <c r="H6" s="22">
        <v>2060</v>
      </c>
      <c r="I6" s="22"/>
      <c r="J6" s="22">
        <v>2119</v>
      </c>
      <c r="K6" s="22">
        <v>2028</v>
      </c>
      <c r="L6" s="22">
        <v>2151</v>
      </c>
      <c r="M6" s="22"/>
      <c r="N6" s="22">
        <v>1987</v>
      </c>
      <c r="O6" s="22">
        <v>1981</v>
      </c>
      <c r="P6" s="22">
        <v>2013</v>
      </c>
      <c r="Q6" s="22"/>
    </row>
    <row r="7" spans="1:17" x14ac:dyDescent="0.25">
      <c r="A7" s="24">
        <v>20</v>
      </c>
      <c r="B7" s="22">
        <v>2189</v>
      </c>
      <c r="C7" s="22">
        <v>2191</v>
      </c>
      <c r="D7" s="22">
        <v>2123</v>
      </c>
      <c r="E7" s="22"/>
      <c r="F7" s="22">
        <v>2200</v>
      </c>
      <c r="G7" s="22">
        <v>2199</v>
      </c>
      <c r="H7" s="22">
        <v>2130</v>
      </c>
      <c r="I7" s="22"/>
      <c r="J7" s="22">
        <v>2006</v>
      </c>
      <c r="K7" s="22">
        <v>1966</v>
      </c>
      <c r="L7" s="22">
        <v>2098</v>
      </c>
      <c r="M7" s="22"/>
      <c r="N7" s="22">
        <v>2108</v>
      </c>
      <c r="O7" s="22">
        <v>2063</v>
      </c>
      <c r="P7" s="22">
        <v>2056</v>
      </c>
      <c r="Q7" s="22"/>
    </row>
    <row r="8" spans="1:17" x14ac:dyDescent="0.25">
      <c r="A8" s="24">
        <v>40</v>
      </c>
      <c r="B8" s="22">
        <v>2198</v>
      </c>
      <c r="C8" s="22">
        <v>2297</v>
      </c>
      <c r="D8" s="22">
        <v>2230</v>
      </c>
      <c r="E8" s="22"/>
      <c r="F8" s="22">
        <v>2339</v>
      </c>
      <c r="G8" s="22">
        <v>2229</v>
      </c>
      <c r="H8" s="22">
        <v>2293</v>
      </c>
      <c r="I8" s="22"/>
      <c r="J8" s="22">
        <v>2026</v>
      </c>
      <c r="K8" s="22">
        <v>1953</v>
      </c>
      <c r="L8" s="22">
        <v>2130</v>
      </c>
      <c r="M8" s="22"/>
      <c r="N8" s="22">
        <v>2126</v>
      </c>
      <c r="O8" s="22">
        <v>2116</v>
      </c>
      <c r="P8" s="22">
        <v>2165</v>
      </c>
      <c r="Q8" s="22"/>
    </row>
    <row r="9" spans="1:17" x14ac:dyDescent="0.25">
      <c r="A9" s="24">
        <v>60</v>
      </c>
      <c r="B9" s="22">
        <v>2227</v>
      </c>
      <c r="C9" s="22">
        <v>2326</v>
      </c>
      <c r="D9" s="22">
        <v>2360</v>
      </c>
      <c r="E9" s="22"/>
      <c r="F9" s="22">
        <v>2348</v>
      </c>
      <c r="G9" s="22">
        <v>2198</v>
      </c>
      <c r="H9" s="22">
        <v>2347</v>
      </c>
      <c r="I9" s="22"/>
      <c r="J9" s="22">
        <v>2097</v>
      </c>
      <c r="K9" s="22">
        <v>2091</v>
      </c>
      <c r="L9" s="22">
        <v>2187</v>
      </c>
      <c r="M9" s="22"/>
      <c r="N9" s="22">
        <v>2249</v>
      </c>
      <c r="O9" s="22">
        <v>2203</v>
      </c>
      <c r="P9" s="22">
        <v>2236</v>
      </c>
      <c r="Q9" s="22"/>
    </row>
    <row r="10" spans="1:17" x14ac:dyDescent="0.25">
      <c r="A10" s="24">
        <v>80</v>
      </c>
      <c r="B10" s="22">
        <v>2545</v>
      </c>
      <c r="C10" s="22">
        <v>2487</v>
      </c>
      <c r="D10" s="22">
        <v>2500</v>
      </c>
      <c r="E10" s="22"/>
      <c r="F10" s="22">
        <v>2400</v>
      </c>
      <c r="G10" s="22">
        <v>2302</v>
      </c>
      <c r="H10" s="22">
        <v>2391</v>
      </c>
      <c r="I10" s="22"/>
      <c r="J10" s="22">
        <v>2375</v>
      </c>
      <c r="K10" s="22">
        <v>2299</v>
      </c>
      <c r="L10" s="22">
        <v>2260</v>
      </c>
      <c r="M10" s="22"/>
      <c r="N10" s="22">
        <v>2244</v>
      </c>
      <c r="O10" s="22">
        <v>2202</v>
      </c>
      <c r="P10" s="22">
        <v>2298</v>
      </c>
      <c r="Q10" s="22"/>
    </row>
    <row r="11" spans="1:17" x14ac:dyDescent="0.25">
      <c r="A11" s="24">
        <v>100</v>
      </c>
      <c r="B11" s="22">
        <v>2999</v>
      </c>
      <c r="C11" s="22">
        <v>2833</v>
      </c>
      <c r="D11" s="22">
        <v>2904</v>
      </c>
      <c r="E11" s="22"/>
      <c r="F11" s="22">
        <v>2376</v>
      </c>
      <c r="G11" s="22">
        <v>2267</v>
      </c>
      <c r="H11" s="22">
        <v>2422</v>
      </c>
      <c r="I11" s="22"/>
      <c r="J11" s="22">
        <v>2800</v>
      </c>
      <c r="K11" s="22">
        <v>2724</v>
      </c>
      <c r="L11" s="22">
        <v>2735</v>
      </c>
      <c r="M11" s="22"/>
      <c r="N11" s="22">
        <v>2345</v>
      </c>
      <c r="O11" s="22">
        <v>2284</v>
      </c>
      <c r="P11" s="22">
        <v>2316</v>
      </c>
      <c r="Q11" s="22"/>
    </row>
    <row r="12" spans="1:17" x14ac:dyDescent="0.25">
      <c r="A12" s="24">
        <v>120</v>
      </c>
      <c r="B12" s="22">
        <v>3658</v>
      </c>
      <c r="C12" s="22">
        <v>3283</v>
      </c>
      <c r="D12" s="22">
        <v>3126</v>
      </c>
      <c r="E12" s="22"/>
      <c r="F12" s="22">
        <v>2429</v>
      </c>
      <c r="G12" s="22">
        <v>2325</v>
      </c>
      <c r="H12" s="22">
        <v>2474</v>
      </c>
      <c r="I12" s="22"/>
      <c r="J12" s="22">
        <v>3311</v>
      </c>
      <c r="K12" s="22">
        <v>3219</v>
      </c>
      <c r="L12" s="22">
        <v>3066</v>
      </c>
      <c r="M12" s="22"/>
      <c r="N12" s="22">
        <v>2309</v>
      </c>
      <c r="O12" s="22">
        <v>2363</v>
      </c>
      <c r="P12" s="22">
        <v>2374</v>
      </c>
      <c r="Q12" s="22"/>
    </row>
    <row r="13" spans="1:17" x14ac:dyDescent="0.25">
      <c r="A13" s="24">
        <v>140</v>
      </c>
      <c r="B13" s="22">
        <v>4359</v>
      </c>
      <c r="C13" s="22">
        <v>3821</v>
      </c>
      <c r="D13" s="22">
        <v>3441</v>
      </c>
      <c r="E13" s="22"/>
      <c r="F13" s="22">
        <v>2447</v>
      </c>
      <c r="G13" s="22">
        <v>2379</v>
      </c>
      <c r="H13" s="22">
        <v>2530</v>
      </c>
      <c r="I13" s="22"/>
      <c r="J13" s="22">
        <v>3890</v>
      </c>
      <c r="K13" s="22">
        <v>3804</v>
      </c>
      <c r="L13" s="22">
        <v>3433</v>
      </c>
      <c r="M13" s="22"/>
      <c r="N13" s="22">
        <v>2430</v>
      </c>
      <c r="O13" s="22">
        <v>2401</v>
      </c>
      <c r="P13" s="22">
        <v>2405</v>
      </c>
      <c r="Q13" s="22"/>
    </row>
    <row r="16" spans="1:17" x14ac:dyDescent="0.25">
      <c r="A16" t="s">
        <v>185</v>
      </c>
    </row>
    <row r="17" spans="1:17" x14ac:dyDescent="0.25">
      <c r="A17" s="23" t="s">
        <v>184</v>
      </c>
      <c r="B17" s="25" t="s">
        <v>1</v>
      </c>
      <c r="C17" s="25"/>
      <c r="D17" s="25"/>
      <c r="E17" s="25"/>
      <c r="F17" s="25" t="s">
        <v>110</v>
      </c>
      <c r="G17" s="25"/>
      <c r="H17" s="25"/>
      <c r="I17" s="25"/>
      <c r="J17" s="25" t="s">
        <v>181</v>
      </c>
      <c r="K17" s="25"/>
      <c r="L17" s="25"/>
      <c r="M17" s="25"/>
      <c r="N17" s="25" t="s">
        <v>182</v>
      </c>
      <c r="O17" s="25"/>
      <c r="P17" s="25"/>
      <c r="Q17" s="25"/>
    </row>
    <row r="18" spans="1:17" x14ac:dyDescent="0.25">
      <c r="A18" s="24">
        <v>0</v>
      </c>
      <c r="B18" s="22">
        <v>2094</v>
      </c>
      <c r="C18" s="22">
        <v>2124</v>
      </c>
      <c r="D18" s="22">
        <v>2077</v>
      </c>
      <c r="E18" s="22"/>
      <c r="F18" s="22">
        <v>2299</v>
      </c>
      <c r="G18" s="22">
        <v>2267</v>
      </c>
      <c r="H18" s="22">
        <v>2236</v>
      </c>
      <c r="I18" s="22"/>
      <c r="J18" s="22">
        <v>2061</v>
      </c>
      <c r="K18" s="22">
        <v>2067</v>
      </c>
      <c r="L18" s="22">
        <v>2041</v>
      </c>
      <c r="M18" s="22"/>
      <c r="N18" s="22">
        <v>2085</v>
      </c>
      <c r="O18" s="22">
        <v>2162</v>
      </c>
      <c r="P18" s="22">
        <v>2239</v>
      </c>
      <c r="Q18" s="22"/>
    </row>
    <row r="19" spans="1:17" x14ac:dyDescent="0.25">
      <c r="A19" s="24">
        <v>20</v>
      </c>
      <c r="B19" s="22">
        <v>2106</v>
      </c>
      <c r="C19" s="22">
        <v>2117</v>
      </c>
      <c r="D19" s="22">
        <v>2141</v>
      </c>
      <c r="E19" s="22"/>
      <c r="F19" s="22">
        <v>2197</v>
      </c>
      <c r="G19" s="22">
        <v>2293</v>
      </c>
      <c r="H19" s="22">
        <v>2385</v>
      </c>
      <c r="I19" s="22"/>
      <c r="J19" s="22">
        <v>2108</v>
      </c>
      <c r="K19" s="22">
        <v>2172</v>
      </c>
      <c r="L19" s="22">
        <v>2093</v>
      </c>
      <c r="M19" s="22"/>
      <c r="N19" s="22">
        <v>2103</v>
      </c>
      <c r="O19" s="22">
        <v>2188</v>
      </c>
      <c r="P19" s="22">
        <v>2301</v>
      </c>
      <c r="Q19" s="22"/>
    </row>
    <row r="20" spans="1:17" x14ac:dyDescent="0.25">
      <c r="A20" s="24">
        <v>40</v>
      </c>
      <c r="B20" s="22">
        <v>2281</v>
      </c>
      <c r="C20" s="22">
        <v>2332</v>
      </c>
      <c r="D20" s="22">
        <v>2252</v>
      </c>
      <c r="E20" s="22"/>
      <c r="F20" s="22">
        <v>2333</v>
      </c>
      <c r="G20" s="22">
        <v>2270</v>
      </c>
      <c r="H20" s="22">
        <v>2398</v>
      </c>
      <c r="I20" s="22"/>
      <c r="J20" s="22">
        <v>2134</v>
      </c>
      <c r="K20" s="22">
        <v>2268</v>
      </c>
      <c r="L20" s="22">
        <v>2156</v>
      </c>
      <c r="M20" s="22"/>
      <c r="N20" s="22">
        <v>2191</v>
      </c>
      <c r="O20" s="22">
        <v>2256</v>
      </c>
      <c r="P20" s="22">
        <v>2375</v>
      </c>
      <c r="Q20" s="22"/>
    </row>
    <row r="21" spans="1:17" x14ac:dyDescent="0.25">
      <c r="A21" s="24">
        <v>60</v>
      </c>
      <c r="B21" s="22">
        <v>3026</v>
      </c>
      <c r="C21" s="22">
        <v>2904</v>
      </c>
      <c r="D21" s="22">
        <v>2936</v>
      </c>
      <c r="E21" s="22"/>
      <c r="F21" s="22">
        <v>2259</v>
      </c>
      <c r="G21" s="22">
        <v>2288</v>
      </c>
      <c r="H21" s="22">
        <v>2457</v>
      </c>
      <c r="I21" s="22"/>
      <c r="J21" s="22">
        <v>2192</v>
      </c>
      <c r="K21" s="22">
        <v>2385</v>
      </c>
      <c r="L21" s="22">
        <v>2362</v>
      </c>
      <c r="M21" s="22"/>
      <c r="N21" s="22">
        <v>2248</v>
      </c>
      <c r="O21" s="22">
        <v>2285</v>
      </c>
      <c r="P21" s="22">
        <v>2414</v>
      </c>
      <c r="Q21" s="22"/>
    </row>
    <row r="22" spans="1:17" x14ac:dyDescent="0.25">
      <c r="A22" s="24">
        <v>80</v>
      </c>
      <c r="B22" s="22">
        <v>3921</v>
      </c>
      <c r="C22" s="22">
        <v>3854</v>
      </c>
      <c r="D22" s="22">
        <v>3588</v>
      </c>
      <c r="E22" s="22"/>
      <c r="F22" s="22">
        <v>2374</v>
      </c>
      <c r="G22" s="22">
        <v>2374</v>
      </c>
      <c r="H22" s="22">
        <v>2502</v>
      </c>
      <c r="I22" s="22"/>
      <c r="J22" s="22">
        <v>2380</v>
      </c>
      <c r="K22" s="22">
        <v>2378</v>
      </c>
      <c r="L22" s="22">
        <v>2386</v>
      </c>
      <c r="M22" s="22"/>
      <c r="N22" s="22">
        <v>2286</v>
      </c>
      <c r="O22" s="22">
        <v>2352</v>
      </c>
      <c r="P22" s="22">
        <v>2469</v>
      </c>
      <c r="Q22" s="22"/>
    </row>
    <row r="23" spans="1:17" x14ac:dyDescent="0.25">
      <c r="A23" s="24">
        <v>100</v>
      </c>
      <c r="B23" s="22">
        <v>4664</v>
      </c>
      <c r="C23" s="22">
        <v>4607</v>
      </c>
      <c r="D23" s="22">
        <v>3996</v>
      </c>
      <c r="E23" s="22"/>
      <c r="F23" s="22">
        <v>2538</v>
      </c>
      <c r="G23" s="22">
        <v>2490</v>
      </c>
      <c r="H23" s="22">
        <v>2581</v>
      </c>
      <c r="I23" s="22"/>
      <c r="J23" s="22">
        <v>2817</v>
      </c>
      <c r="K23" s="22">
        <v>2867</v>
      </c>
      <c r="L23" s="22">
        <v>2610</v>
      </c>
      <c r="M23" s="22"/>
      <c r="N23" s="22">
        <v>2362</v>
      </c>
      <c r="O23" s="22">
        <v>2433</v>
      </c>
      <c r="P23" s="22">
        <v>2508</v>
      </c>
      <c r="Q23" s="22"/>
    </row>
    <row r="24" spans="1:17" x14ac:dyDescent="0.25">
      <c r="A24" s="24">
        <v>120</v>
      </c>
      <c r="B24" s="22">
        <v>5253</v>
      </c>
      <c r="C24" s="22">
        <v>5306</v>
      </c>
      <c r="D24" s="22">
        <v>4600</v>
      </c>
      <c r="E24" s="22"/>
      <c r="F24" s="22">
        <v>2725</v>
      </c>
      <c r="G24" s="22">
        <v>2509</v>
      </c>
      <c r="H24" s="22">
        <v>2630</v>
      </c>
      <c r="I24" s="22"/>
      <c r="J24" s="22">
        <v>3407</v>
      </c>
      <c r="K24" s="22">
        <v>3463</v>
      </c>
      <c r="L24" s="22">
        <v>3088</v>
      </c>
      <c r="M24" s="22"/>
      <c r="N24" s="22">
        <v>2564</v>
      </c>
      <c r="O24" s="22">
        <v>2536</v>
      </c>
      <c r="P24" s="22">
        <v>2599</v>
      </c>
      <c r="Q24" s="22"/>
    </row>
    <row r="25" spans="1:17" x14ac:dyDescent="0.25">
      <c r="A25" s="24">
        <v>140</v>
      </c>
      <c r="B25" s="22">
        <v>5670</v>
      </c>
      <c r="C25" s="22">
        <v>5643</v>
      </c>
      <c r="D25" s="22">
        <v>5253</v>
      </c>
      <c r="E25" s="22"/>
      <c r="F25" s="22">
        <v>2891</v>
      </c>
      <c r="G25" s="22">
        <v>2695</v>
      </c>
      <c r="H25" s="22">
        <v>2716</v>
      </c>
      <c r="I25" s="22"/>
      <c r="J25" s="22">
        <v>4030</v>
      </c>
      <c r="K25" s="22">
        <v>4027</v>
      </c>
      <c r="L25" s="22">
        <v>3749</v>
      </c>
      <c r="M25" s="22"/>
      <c r="N25" s="22">
        <v>2938</v>
      </c>
      <c r="O25" s="22">
        <v>2654</v>
      </c>
      <c r="P25" s="22">
        <v>2703</v>
      </c>
      <c r="Q25" s="22"/>
    </row>
  </sheetData>
  <mergeCells count="8">
    <mergeCell ref="B5:E5"/>
    <mergeCell ref="F5:I5"/>
    <mergeCell ref="J5:M5"/>
    <mergeCell ref="N5:Q5"/>
    <mergeCell ref="B17:E17"/>
    <mergeCell ref="F17:I17"/>
    <mergeCell ref="J17:M17"/>
    <mergeCell ref="N17:Q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J22"/>
  <sheetViews>
    <sheetView workbookViewId="0">
      <selection activeCell="J29" sqref="J29"/>
    </sheetView>
  </sheetViews>
  <sheetFormatPr baseColWidth="10" defaultRowHeight="15" x14ac:dyDescent="0.25"/>
  <cols>
    <col min="1" max="16384" width="11.42578125" style="34"/>
  </cols>
  <sheetData>
    <row r="6" spans="2:10" x14ac:dyDescent="0.25">
      <c r="B6" s="32" t="s">
        <v>184</v>
      </c>
      <c r="C6" s="33" t="s">
        <v>186</v>
      </c>
      <c r="D6" s="33"/>
      <c r="E6" s="33"/>
      <c r="F6" s="33"/>
      <c r="G6" s="33" t="s">
        <v>187</v>
      </c>
      <c r="H6" s="33"/>
      <c r="I6" s="33"/>
      <c r="J6" s="33"/>
    </row>
    <row r="7" spans="2:10" x14ac:dyDescent="0.25">
      <c r="B7" s="35">
        <v>0</v>
      </c>
      <c r="C7" s="36">
        <v>3581</v>
      </c>
      <c r="D7" s="36">
        <v>3432</v>
      </c>
      <c r="E7" s="36">
        <v>3616</v>
      </c>
      <c r="F7" s="36"/>
      <c r="G7" s="36">
        <v>3556.5</v>
      </c>
      <c r="H7" s="36">
        <v>3478</v>
      </c>
      <c r="I7" s="36">
        <v>3460</v>
      </c>
      <c r="J7" s="36"/>
    </row>
    <row r="8" spans="2:10" x14ac:dyDescent="0.25">
      <c r="B8" s="35">
        <v>30</v>
      </c>
      <c r="C8" s="36">
        <v>3581</v>
      </c>
      <c r="D8" s="36">
        <v>3432</v>
      </c>
      <c r="E8" s="36">
        <v>3616</v>
      </c>
      <c r="F8" s="36"/>
      <c r="G8" s="36">
        <v>3756.5</v>
      </c>
      <c r="H8" s="36">
        <v>3778</v>
      </c>
      <c r="I8" s="36">
        <v>3760</v>
      </c>
      <c r="J8" s="36"/>
    </row>
    <row r="9" spans="2:10" x14ac:dyDescent="0.25">
      <c r="B9" s="35">
        <v>60</v>
      </c>
      <c r="C9" s="36">
        <v>3544</v>
      </c>
      <c r="D9" s="36">
        <v>3618</v>
      </c>
      <c r="E9" s="36">
        <v>3680</v>
      </c>
      <c r="F9" s="36"/>
      <c r="G9" s="36">
        <v>4041.5</v>
      </c>
      <c r="H9" s="36">
        <v>4097</v>
      </c>
      <c r="I9" s="36">
        <v>4081</v>
      </c>
      <c r="J9" s="36"/>
    </row>
    <row r="10" spans="2:10" x14ac:dyDescent="0.25">
      <c r="B10" s="35">
        <v>90</v>
      </c>
      <c r="C10" s="36">
        <v>3593</v>
      </c>
      <c r="D10" s="36">
        <v>3525</v>
      </c>
      <c r="E10" s="36">
        <v>3622</v>
      </c>
      <c r="F10" s="36"/>
      <c r="G10" s="36">
        <v>4274.5</v>
      </c>
      <c r="H10" s="36">
        <v>4119</v>
      </c>
      <c r="I10" s="36">
        <v>4221</v>
      </c>
      <c r="J10" s="36"/>
    </row>
    <row r="11" spans="2:10" x14ac:dyDescent="0.25">
      <c r="B11" s="35">
        <v>120</v>
      </c>
      <c r="C11" s="36">
        <v>3552</v>
      </c>
      <c r="D11" s="36">
        <v>3633</v>
      </c>
      <c r="E11" s="36">
        <v>3629</v>
      </c>
      <c r="F11" s="36"/>
      <c r="G11" s="36">
        <v>4377.5</v>
      </c>
      <c r="H11" s="36">
        <v>4341</v>
      </c>
      <c r="I11" s="36">
        <v>4344</v>
      </c>
      <c r="J11" s="36"/>
    </row>
    <row r="12" spans="2:10" x14ac:dyDescent="0.25">
      <c r="B12" s="35">
        <v>150</v>
      </c>
      <c r="C12" s="36">
        <v>3676</v>
      </c>
      <c r="D12" s="36">
        <v>3657</v>
      </c>
      <c r="E12" s="36">
        <v>3736</v>
      </c>
      <c r="F12" s="36"/>
      <c r="G12" s="36">
        <v>4685</v>
      </c>
      <c r="H12" s="36">
        <v>4605</v>
      </c>
      <c r="I12" s="36">
        <v>4648</v>
      </c>
      <c r="J12" s="36"/>
    </row>
    <row r="13" spans="2:10" x14ac:dyDescent="0.25">
      <c r="B13" s="35">
        <v>180</v>
      </c>
      <c r="C13" s="36">
        <v>3700</v>
      </c>
      <c r="D13" s="36">
        <v>3707</v>
      </c>
      <c r="E13" s="36">
        <v>3808</v>
      </c>
      <c r="F13" s="36"/>
      <c r="G13" s="36">
        <v>5279</v>
      </c>
      <c r="H13" s="36">
        <v>5182</v>
      </c>
      <c r="I13" s="36">
        <v>5261</v>
      </c>
      <c r="J13" s="36"/>
    </row>
    <row r="14" spans="2:10" x14ac:dyDescent="0.25">
      <c r="B14" s="35">
        <v>210</v>
      </c>
      <c r="C14" s="36">
        <v>3871</v>
      </c>
      <c r="D14" s="36">
        <v>3827</v>
      </c>
      <c r="E14" s="36">
        <v>3927</v>
      </c>
      <c r="F14" s="36"/>
      <c r="G14" s="36">
        <v>5582</v>
      </c>
      <c r="H14" s="36">
        <v>5509</v>
      </c>
      <c r="I14" s="36">
        <v>5602</v>
      </c>
      <c r="J14" s="36"/>
    </row>
    <row r="15" spans="2:10" x14ac:dyDescent="0.25">
      <c r="B15" s="35">
        <v>240</v>
      </c>
      <c r="C15" s="36">
        <v>4046</v>
      </c>
      <c r="D15" s="36">
        <v>4030</v>
      </c>
      <c r="E15" s="36">
        <v>4052</v>
      </c>
      <c r="F15" s="36"/>
      <c r="G15" s="36">
        <v>5879</v>
      </c>
      <c r="H15" s="36">
        <v>5977</v>
      </c>
      <c r="I15" s="36">
        <v>5865</v>
      </c>
      <c r="J15" s="36"/>
    </row>
    <row r="16" spans="2:10" x14ac:dyDescent="0.25">
      <c r="B16" s="35">
        <v>270</v>
      </c>
      <c r="C16" s="36">
        <v>4463</v>
      </c>
      <c r="D16" s="36">
        <v>4504</v>
      </c>
      <c r="E16" s="36">
        <v>4386</v>
      </c>
      <c r="F16" s="36"/>
      <c r="G16" s="36">
        <v>5924.5</v>
      </c>
      <c r="H16" s="36">
        <v>6097</v>
      </c>
      <c r="I16" s="36">
        <v>5946</v>
      </c>
      <c r="J16" s="36"/>
    </row>
    <row r="17" spans="2:10" x14ac:dyDescent="0.25">
      <c r="B17" s="35">
        <v>300</v>
      </c>
      <c r="C17" s="36">
        <v>5438</v>
      </c>
      <c r="D17" s="36">
        <v>5553</v>
      </c>
      <c r="E17" s="36">
        <v>5547</v>
      </c>
      <c r="F17" s="36"/>
      <c r="G17" s="36">
        <v>6024.5</v>
      </c>
      <c r="H17" s="36">
        <v>6003</v>
      </c>
      <c r="I17" s="36">
        <v>6105</v>
      </c>
      <c r="J17" s="36"/>
    </row>
    <row r="18" spans="2:10" x14ac:dyDescent="0.25">
      <c r="B18" s="35">
        <v>330</v>
      </c>
      <c r="C18" s="36">
        <v>5869</v>
      </c>
      <c r="D18" s="36">
        <v>5987</v>
      </c>
      <c r="E18" s="36">
        <v>5801</v>
      </c>
      <c r="F18" s="36"/>
      <c r="G18" s="36">
        <v>6139</v>
      </c>
      <c r="H18" s="36">
        <v>6073</v>
      </c>
      <c r="I18" s="36">
        <v>6181</v>
      </c>
      <c r="J18" s="36"/>
    </row>
    <row r="19" spans="2:10" x14ac:dyDescent="0.25">
      <c r="B19" s="35">
        <v>360</v>
      </c>
      <c r="C19" s="36">
        <v>6062</v>
      </c>
      <c r="D19" s="36">
        <v>6018</v>
      </c>
      <c r="E19" s="36">
        <v>6050</v>
      </c>
      <c r="F19" s="36"/>
      <c r="G19" s="36">
        <v>6112.5</v>
      </c>
      <c r="H19" s="36">
        <v>6163</v>
      </c>
      <c r="I19" s="36">
        <v>6197</v>
      </c>
      <c r="J19" s="36"/>
    </row>
    <row r="20" spans="2:10" x14ac:dyDescent="0.25">
      <c r="B20" s="35">
        <v>390</v>
      </c>
      <c r="C20" s="36">
        <v>6122</v>
      </c>
      <c r="D20" s="36">
        <v>6092</v>
      </c>
      <c r="E20" s="36">
        <v>6175</v>
      </c>
      <c r="F20" s="36"/>
      <c r="G20" s="36">
        <v>6140.5</v>
      </c>
      <c r="H20" s="36">
        <v>6071</v>
      </c>
      <c r="I20" s="36">
        <v>6164</v>
      </c>
      <c r="J20" s="36"/>
    </row>
    <row r="21" spans="2:10" x14ac:dyDescent="0.25">
      <c r="B21" s="35">
        <v>420</v>
      </c>
      <c r="C21" s="36">
        <v>6033</v>
      </c>
      <c r="D21" s="36">
        <v>6142</v>
      </c>
      <c r="E21" s="36">
        <v>6182</v>
      </c>
      <c r="F21" s="36"/>
      <c r="G21" s="36">
        <v>6114.5</v>
      </c>
      <c r="H21" s="36">
        <v>6115</v>
      </c>
      <c r="I21" s="36">
        <v>6188</v>
      </c>
      <c r="J21" s="36"/>
    </row>
    <row r="22" spans="2:10" x14ac:dyDescent="0.25">
      <c r="B22" s="35">
        <v>450</v>
      </c>
      <c r="C22" s="36">
        <v>6147</v>
      </c>
      <c r="D22" s="36">
        <v>6068</v>
      </c>
      <c r="E22" s="36">
        <v>6186</v>
      </c>
      <c r="F22" s="36"/>
      <c r="G22" s="36">
        <v>6134</v>
      </c>
      <c r="H22" s="36">
        <v>6269</v>
      </c>
      <c r="I22" s="36">
        <v>6286</v>
      </c>
      <c r="J22" s="36"/>
    </row>
  </sheetData>
  <mergeCells count="2">
    <mergeCell ref="C6:F6"/>
    <mergeCell ref="G6:J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M16" sqref="M16"/>
    </sheetView>
  </sheetViews>
  <sheetFormatPr baseColWidth="10" defaultRowHeight="15" x14ac:dyDescent="0.25"/>
  <cols>
    <col min="1" max="1" width="28.28515625" bestFit="1" customWidth="1"/>
    <col min="2" max="2" width="14" bestFit="1" customWidth="1"/>
    <col min="4" max="4" width="28.28515625" bestFit="1" customWidth="1"/>
    <col min="5" max="5" width="14.42578125" bestFit="1" customWidth="1"/>
  </cols>
  <sheetData>
    <row r="1" spans="1:11" x14ac:dyDescent="0.25">
      <c r="A1" s="9" t="s">
        <v>29</v>
      </c>
      <c r="B1" s="9"/>
      <c r="D1" s="9" t="s">
        <v>30</v>
      </c>
      <c r="E1" s="9"/>
      <c r="G1" s="9" t="s">
        <v>31</v>
      </c>
      <c r="H1" s="9"/>
      <c r="J1" s="9" t="s">
        <v>32</v>
      </c>
      <c r="K1" s="9"/>
    </row>
    <row r="2" spans="1:11" x14ac:dyDescent="0.25">
      <c r="A2" s="10" t="s">
        <v>27</v>
      </c>
      <c r="B2" s="10" t="s">
        <v>28</v>
      </c>
      <c r="D2" s="10" t="s">
        <v>27</v>
      </c>
      <c r="E2" s="10" t="s">
        <v>28</v>
      </c>
      <c r="G2" s="10" t="s">
        <v>27</v>
      </c>
      <c r="H2" s="10" t="s">
        <v>28</v>
      </c>
      <c r="J2" s="10" t="s">
        <v>27</v>
      </c>
      <c r="K2" s="10" t="s">
        <v>28</v>
      </c>
    </row>
    <row r="3" spans="1:11" x14ac:dyDescent="0.25">
      <c r="A3" s="11">
        <v>2500</v>
      </c>
      <c r="B3" s="11">
        <v>5</v>
      </c>
      <c r="D3" s="11">
        <v>820000</v>
      </c>
      <c r="E3" s="11">
        <v>25000</v>
      </c>
      <c r="G3" s="11">
        <v>3500</v>
      </c>
      <c r="H3" s="11">
        <v>10</v>
      </c>
      <c r="J3" s="11">
        <v>8600</v>
      </c>
      <c r="K3" s="11">
        <v>1</v>
      </c>
    </row>
    <row r="4" spans="1:11" x14ac:dyDescent="0.25">
      <c r="A4" s="11">
        <v>1900</v>
      </c>
      <c r="B4" s="11">
        <v>50</v>
      </c>
      <c r="D4" s="11">
        <v>1350000</v>
      </c>
      <c r="E4" s="11">
        <v>120000</v>
      </c>
      <c r="G4" s="11">
        <v>6300</v>
      </c>
      <c r="H4" s="11">
        <v>1</v>
      </c>
      <c r="J4" s="11">
        <v>5000</v>
      </c>
      <c r="K4" s="11">
        <v>1</v>
      </c>
    </row>
    <row r="5" spans="1:11" x14ac:dyDescent="0.25">
      <c r="A5" s="11">
        <v>3600</v>
      </c>
      <c r="B5" s="11">
        <v>1</v>
      </c>
      <c r="D5" s="11">
        <v>350000</v>
      </c>
      <c r="E5" s="11">
        <v>36000</v>
      </c>
      <c r="G5" s="11">
        <v>200</v>
      </c>
      <c r="H5" s="11">
        <v>100</v>
      </c>
      <c r="J5" s="11">
        <v>900</v>
      </c>
      <c r="K5" s="11">
        <v>30</v>
      </c>
    </row>
    <row r="6" spans="1:11" x14ac:dyDescent="0.25">
      <c r="A6" s="11">
        <v>5000</v>
      </c>
      <c r="B6" s="11">
        <v>1</v>
      </c>
      <c r="D6" s="11">
        <v>612000</v>
      </c>
      <c r="E6" s="11">
        <v>89000</v>
      </c>
      <c r="G6" s="11">
        <v>2500</v>
      </c>
      <c r="H6" s="11">
        <v>40</v>
      </c>
      <c r="J6" s="11">
        <v>600</v>
      </c>
      <c r="K6" s="11">
        <v>150</v>
      </c>
    </row>
    <row r="7" spans="1:11" x14ac:dyDescent="0.25">
      <c r="A7" s="11">
        <v>11400</v>
      </c>
      <c r="B7" s="11">
        <v>1</v>
      </c>
      <c r="D7" s="11">
        <v>580000</v>
      </c>
      <c r="E7" s="11">
        <v>13000</v>
      </c>
      <c r="G7" s="11">
        <v>1000</v>
      </c>
      <c r="H7" s="11">
        <v>1</v>
      </c>
      <c r="J7" s="11">
        <v>8000</v>
      </c>
      <c r="K7" s="11">
        <v>1</v>
      </c>
    </row>
    <row r="8" spans="1:11" x14ac:dyDescent="0.25">
      <c r="A8" s="11">
        <v>2400</v>
      </c>
      <c r="B8" s="11">
        <v>10</v>
      </c>
      <c r="D8" s="11">
        <v>1100000</v>
      </c>
      <c r="E8" s="11">
        <v>44000</v>
      </c>
      <c r="G8" s="11">
        <v>500</v>
      </c>
      <c r="H8" s="11">
        <v>1</v>
      </c>
      <c r="J8" s="11">
        <v>1100</v>
      </c>
      <c r="K8" s="11">
        <v>10</v>
      </c>
    </row>
    <row r="9" spans="1:11" x14ac:dyDescent="0.25">
      <c r="A9" s="11">
        <v>3000</v>
      </c>
      <c r="B9" s="11">
        <v>3</v>
      </c>
      <c r="D9" s="11">
        <v>730000</v>
      </c>
      <c r="E9" s="11">
        <v>23000</v>
      </c>
      <c r="G9" s="11">
        <v>400</v>
      </c>
      <c r="H9" s="11">
        <v>1</v>
      </c>
      <c r="J9" s="11">
        <v>9400</v>
      </c>
      <c r="K9" s="11">
        <v>50</v>
      </c>
    </row>
    <row r="10" spans="1:11" x14ac:dyDescent="0.25">
      <c r="A10" s="11">
        <v>500</v>
      </c>
      <c r="B10" s="11">
        <v>1</v>
      </c>
      <c r="D10" s="11">
        <v>360000</v>
      </c>
      <c r="E10" s="11">
        <v>65000</v>
      </c>
      <c r="G10" s="11">
        <v>3100</v>
      </c>
      <c r="H10" s="11">
        <v>1</v>
      </c>
      <c r="J10" s="11">
        <v>3800</v>
      </c>
      <c r="K10" s="11">
        <v>100</v>
      </c>
    </row>
    <row r="11" spans="1:11" x14ac:dyDescent="0.25">
      <c r="A11" s="6"/>
      <c r="B11" s="14"/>
    </row>
    <row r="12" spans="1:11" x14ac:dyDescent="0.25">
      <c r="A12" s="7" t="s">
        <v>55</v>
      </c>
      <c r="B12" s="13" t="s">
        <v>56</v>
      </c>
      <c r="D12" s="3" t="s">
        <v>55</v>
      </c>
      <c r="E12" s="1" t="s">
        <v>57</v>
      </c>
      <c r="G12" s="3" t="s">
        <v>55</v>
      </c>
      <c r="H12" s="1" t="s">
        <v>60</v>
      </c>
      <c r="J12" s="3" t="s">
        <v>55</v>
      </c>
      <c r="K12" s="1" t="s">
        <v>61</v>
      </c>
    </row>
    <row r="13" spans="1:11" x14ac:dyDescent="0.25">
      <c r="A13" s="7" t="s">
        <v>33</v>
      </c>
      <c r="B13" s="13" t="s">
        <v>27</v>
      </c>
      <c r="D13" s="3" t="s">
        <v>33</v>
      </c>
      <c r="E13" s="1" t="s">
        <v>27</v>
      </c>
      <c r="G13" s="3" t="s">
        <v>33</v>
      </c>
      <c r="H13" s="1" t="s">
        <v>27</v>
      </c>
      <c r="J13" s="3" t="s">
        <v>33</v>
      </c>
      <c r="K13" s="1" t="s">
        <v>27</v>
      </c>
    </row>
    <row r="14" spans="1:11" x14ac:dyDescent="0.25">
      <c r="A14" s="7" t="s">
        <v>34</v>
      </c>
      <c r="B14" s="13" t="s">
        <v>35</v>
      </c>
      <c r="D14" s="3" t="s">
        <v>34</v>
      </c>
      <c r="E14" s="1" t="s">
        <v>35</v>
      </c>
      <c r="G14" s="3" t="s">
        <v>34</v>
      </c>
      <c r="H14" s="1" t="s">
        <v>35</v>
      </c>
      <c r="J14" s="3" t="s">
        <v>34</v>
      </c>
      <c r="K14" s="1" t="s">
        <v>35</v>
      </c>
    </row>
    <row r="15" spans="1:11" x14ac:dyDescent="0.25">
      <c r="A15" s="7" t="s">
        <v>36</v>
      </c>
      <c r="B15" s="13" t="s">
        <v>28</v>
      </c>
      <c r="D15" s="3" t="s">
        <v>36</v>
      </c>
      <c r="E15" s="1" t="s">
        <v>28</v>
      </c>
      <c r="G15" s="3" t="s">
        <v>36</v>
      </c>
      <c r="H15" s="1" t="s">
        <v>28</v>
      </c>
      <c r="J15" s="3" t="s">
        <v>36</v>
      </c>
      <c r="K15" s="1" t="s">
        <v>28</v>
      </c>
    </row>
    <row r="16" spans="1:11" x14ac:dyDescent="0.25">
      <c r="A16" s="7"/>
      <c r="B16" s="13"/>
      <c r="D16" s="3"/>
      <c r="E16" s="1"/>
      <c r="G16" s="3"/>
      <c r="H16" s="1"/>
      <c r="J16" s="3"/>
      <c r="K16" s="1"/>
    </row>
    <row r="17" spans="1:11" x14ac:dyDescent="0.25">
      <c r="A17" s="7" t="s">
        <v>37</v>
      </c>
      <c r="B17" s="13"/>
      <c r="D17" s="3" t="s">
        <v>37</v>
      </c>
      <c r="E17" s="1"/>
      <c r="G17" s="3" t="s">
        <v>37</v>
      </c>
      <c r="H17" s="1"/>
      <c r="J17" s="3" t="s">
        <v>37</v>
      </c>
      <c r="K17" s="1"/>
    </row>
    <row r="18" spans="1:11" x14ac:dyDescent="0.25">
      <c r="A18" s="7" t="s">
        <v>8</v>
      </c>
      <c r="B18" s="13">
        <v>2.0000000000000001E-4</v>
      </c>
      <c r="D18" s="3" t="s">
        <v>8</v>
      </c>
      <c r="E18" s="1">
        <v>2.0000000000000001E-4</v>
      </c>
      <c r="G18" s="3" t="s">
        <v>8</v>
      </c>
      <c r="H18" s="1">
        <v>2.0000000000000001E-4</v>
      </c>
      <c r="J18" s="3" t="s">
        <v>8</v>
      </c>
      <c r="K18" s="1">
        <v>2.0000000000000001E-4</v>
      </c>
    </row>
    <row r="19" spans="1:11" x14ac:dyDescent="0.25">
      <c r="A19" s="7" t="s">
        <v>38</v>
      </c>
      <c r="B19" s="13" t="s">
        <v>39</v>
      </c>
      <c r="D19" s="3" t="s">
        <v>38</v>
      </c>
      <c r="E19" s="1" t="s">
        <v>39</v>
      </c>
      <c r="G19" s="3" t="s">
        <v>38</v>
      </c>
      <c r="H19" s="1" t="s">
        <v>39</v>
      </c>
      <c r="J19" s="3" t="s">
        <v>38</v>
      </c>
      <c r="K19" s="1" t="s">
        <v>39</v>
      </c>
    </row>
    <row r="20" spans="1:11" x14ac:dyDescent="0.25">
      <c r="A20" s="7" t="s">
        <v>9</v>
      </c>
      <c r="B20" s="13" t="s">
        <v>10</v>
      </c>
      <c r="D20" s="3" t="s">
        <v>9</v>
      </c>
      <c r="E20" s="1" t="s">
        <v>10</v>
      </c>
      <c r="G20" s="3" t="s">
        <v>9</v>
      </c>
      <c r="H20" s="1" t="s">
        <v>10</v>
      </c>
      <c r="J20" s="3" t="s">
        <v>9</v>
      </c>
      <c r="K20" s="1" t="s">
        <v>10</v>
      </c>
    </row>
    <row r="21" spans="1:11" x14ac:dyDescent="0.25">
      <c r="A21" s="7" t="s">
        <v>40</v>
      </c>
      <c r="B21" s="13" t="s">
        <v>12</v>
      </c>
      <c r="D21" s="3" t="s">
        <v>40</v>
      </c>
      <c r="E21" s="1" t="s">
        <v>12</v>
      </c>
      <c r="G21" s="3" t="s">
        <v>40</v>
      </c>
      <c r="H21" s="1" t="s">
        <v>12</v>
      </c>
      <c r="J21" s="3" t="s">
        <v>40</v>
      </c>
      <c r="K21" s="1" t="s">
        <v>12</v>
      </c>
    </row>
    <row r="22" spans="1:11" x14ac:dyDescent="0.25">
      <c r="A22" s="7" t="s">
        <v>41</v>
      </c>
      <c r="B22" s="13" t="s">
        <v>42</v>
      </c>
      <c r="D22" s="3" t="s">
        <v>41</v>
      </c>
      <c r="E22" s="1" t="s">
        <v>42</v>
      </c>
      <c r="G22" s="3" t="s">
        <v>41</v>
      </c>
      <c r="H22" s="1" t="s">
        <v>42</v>
      </c>
      <c r="J22" s="3" t="s">
        <v>41</v>
      </c>
      <c r="K22" s="1" t="s">
        <v>42</v>
      </c>
    </row>
    <row r="23" spans="1:11" x14ac:dyDescent="0.25">
      <c r="A23" s="7" t="s">
        <v>43</v>
      </c>
      <c r="B23" s="13" t="s">
        <v>44</v>
      </c>
      <c r="D23" s="3" t="s">
        <v>43</v>
      </c>
      <c r="E23" s="1" t="s">
        <v>44</v>
      </c>
      <c r="G23" s="3" t="s">
        <v>43</v>
      </c>
      <c r="H23" s="1" t="s">
        <v>44</v>
      </c>
      <c r="J23" s="3" t="s">
        <v>43</v>
      </c>
      <c r="K23" s="1" t="s">
        <v>44</v>
      </c>
    </row>
    <row r="24" spans="1:11" x14ac:dyDescent="0.25">
      <c r="A24" s="7" t="s">
        <v>45</v>
      </c>
      <c r="B24" s="13">
        <v>0</v>
      </c>
      <c r="D24" s="3" t="s">
        <v>45</v>
      </c>
      <c r="E24" s="1">
        <v>0</v>
      </c>
      <c r="G24" s="3" t="s">
        <v>45</v>
      </c>
      <c r="H24" s="1">
        <v>0</v>
      </c>
      <c r="J24" s="3" t="s">
        <v>45</v>
      </c>
      <c r="K24" s="1">
        <v>0</v>
      </c>
    </row>
    <row r="25" spans="1:11" x14ac:dyDescent="0.25">
      <c r="A25" s="7"/>
      <c r="B25" s="13"/>
      <c r="D25" s="3"/>
      <c r="E25" s="1"/>
      <c r="G25" s="3"/>
      <c r="H25" s="1"/>
      <c r="J25" s="3"/>
      <c r="K25" s="1"/>
    </row>
    <row r="26" spans="1:11" x14ac:dyDescent="0.25">
      <c r="A26" s="7" t="s">
        <v>46</v>
      </c>
      <c r="B26" s="13"/>
      <c r="D26" s="3" t="s">
        <v>46</v>
      </c>
      <c r="E26" s="1"/>
      <c r="G26" s="3" t="s">
        <v>46</v>
      </c>
      <c r="H26" s="1"/>
      <c r="J26" s="3" t="s">
        <v>46</v>
      </c>
      <c r="K26" s="1"/>
    </row>
    <row r="27" spans="1:11" x14ac:dyDescent="0.25">
      <c r="A27" s="7" t="s">
        <v>47</v>
      </c>
      <c r="B27" s="13" t="s">
        <v>53</v>
      </c>
      <c r="D27" s="3" t="s">
        <v>47</v>
      </c>
      <c r="E27" s="1" t="s">
        <v>48</v>
      </c>
      <c r="G27" s="3" t="s">
        <v>47</v>
      </c>
      <c r="H27" s="1" t="s">
        <v>58</v>
      </c>
      <c r="J27" s="3" t="s">
        <v>47</v>
      </c>
      <c r="K27" s="1" t="s">
        <v>62</v>
      </c>
    </row>
    <row r="28" spans="1:11" x14ac:dyDescent="0.25">
      <c r="A28" s="7" t="s">
        <v>49</v>
      </c>
      <c r="B28" s="13" t="s">
        <v>54</v>
      </c>
      <c r="D28" s="3" t="s">
        <v>49</v>
      </c>
      <c r="E28" s="1" t="s">
        <v>50</v>
      </c>
      <c r="G28" s="3" t="s">
        <v>49</v>
      </c>
      <c r="H28" s="1" t="s">
        <v>59</v>
      </c>
      <c r="J28" s="3" t="s">
        <v>49</v>
      </c>
      <c r="K28" s="1" t="s">
        <v>63</v>
      </c>
    </row>
    <row r="29" spans="1:11" x14ac:dyDescent="0.25">
      <c r="A29" s="7" t="s">
        <v>51</v>
      </c>
      <c r="B29" s="13">
        <v>2748</v>
      </c>
      <c r="D29" s="3" t="s">
        <v>51</v>
      </c>
      <c r="E29" s="1">
        <v>631000</v>
      </c>
      <c r="G29" s="3" t="s">
        <v>51</v>
      </c>
      <c r="H29" s="1">
        <v>1749</v>
      </c>
      <c r="J29" s="3" t="s">
        <v>51</v>
      </c>
      <c r="K29" s="1">
        <v>4380</v>
      </c>
    </row>
    <row r="30" spans="1:11" x14ac:dyDescent="0.25">
      <c r="A30" s="12" t="s">
        <v>52</v>
      </c>
      <c r="B30" s="13">
        <v>2725</v>
      </c>
      <c r="D30" s="3" t="s">
        <v>52</v>
      </c>
      <c r="E30" s="1">
        <v>604500</v>
      </c>
      <c r="G30" s="3" t="s">
        <v>52</v>
      </c>
      <c r="H30" s="1">
        <v>1700</v>
      </c>
      <c r="J30" s="3" t="s">
        <v>52</v>
      </c>
      <c r="K30" s="1">
        <v>43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14"/>
  <sheetViews>
    <sheetView workbookViewId="0">
      <selection activeCell="I22" sqref="I22"/>
    </sheetView>
  </sheetViews>
  <sheetFormatPr baseColWidth="10" defaultRowHeight="15" x14ac:dyDescent="0.25"/>
  <sheetData>
    <row r="5" spans="1:9" x14ac:dyDescent="0.25">
      <c r="A5" s="23" t="s">
        <v>190</v>
      </c>
      <c r="B5" s="25" t="s">
        <v>188</v>
      </c>
      <c r="C5" s="25"/>
      <c r="D5" s="25"/>
      <c r="E5" s="25"/>
      <c r="F5" s="25" t="s">
        <v>189</v>
      </c>
      <c r="G5" s="25"/>
      <c r="H5" s="25"/>
      <c r="I5" s="25"/>
    </row>
    <row r="6" spans="1:9" x14ac:dyDescent="0.25">
      <c r="A6" s="24" t="s">
        <v>115</v>
      </c>
      <c r="B6" s="22">
        <v>85.457880000000003</v>
      </c>
      <c r="C6" s="22">
        <v>53.113549999999996</v>
      </c>
      <c r="D6" s="22">
        <v>110.76922999999999</v>
      </c>
      <c r="E6" s="22"/>
      <c r="F6" s="22">
        <v>108.14691000000001</v>
      </c>
      <c r="G6" s="22">
        <v>128.64775</v>
      </c>
      <c r="H6" s="22">
        <v>61.819699999999997</v>
      </c>
      <c r="I6" s="22"/>
    </row>
    <row r="7" spans="1:9" x14ac:dyDescent="0.25">
      <c r="A7" s="24" t="s">
        <v>175</v>
      </c>
      <c r="B7" s="22">
        <v>253.50739999999999</v>
      </c>
      <c r="C7" s="22">
        <v>183.35151999999999</v>
      </c>
      <c r="D7" s="22">
        <v>306.66329000000002</v>
      </c>
      <c r="E7" s="22"/>
      <c r="F7" s="22">
        <v>527.69290999999998</v>
      </c>
      <c r="G7" s="22">
        <v>788.47233000000006</v>
      </c>
      <c r="H7" s="22">
        <v>951.90179000000001</v>
      </c>
      <c r="I7" s="22"/>
    </row>
    <row r="8" spans="1:9" x14ac:dyDescent="0.25">
      <c r="A8" s="24" t="s">
        <v>155</v>
      </c>
      <c r="B8" s="22">
        <v>71.304050000000004</v>
      </c>
      <c r="C8" s="22">
        <v>105.23256000000001</v>
      </c>
      <c r="D8" s="22">
        <v>41.384079999999997</v>
      </c>
      <c r="E8" s="22"/>
      <c r="F8" s="22">
        <v>56.301824000000003</v>
      </c>
      <c r="G8" s="22">
        <v>75.638474000000002</v>
      </c>
      <c r="H8" s="22">
        <v>77.960199000000003</v>
      </c>
      <c r="I8" s="22"/>
    </row>
    <row r="11" spans="1:9" x14ac:dyDescent="0.25">
      <c r="A11" s="23" t="s">
        <v>191</v>
      </c>
      <c r="B11" s="25" t="s">
        <v>188</v>
      </c>
      <c r="C11" s="25"/>
      <c r="D11" s="25"/>
      <c r="E11" s="25"/>
      <c r="F11" s="25" t="s">
        <v>189</v>
      </c>
      <c r="G11" s="25"/>
      <c r="H11" s="25"/>
      <c r="I11" s="25"/>
    </row>
    <row r="12" spans="1:9" x14ac:dyDescent="0.25">
      <c r="A12" s="24" t="s">
        <v>115</v>
      </c>
      <c r="B12" s="22">
        <v>250.57182</v>
      </c>
      <c r="C12" s="22">
        <v>190.81081</v>
      </c>
      <c r="D12" s="22">
        <v>327.21622000000002</v>
      </c>
      <c r="E12" s="22"/>
      <c r="F12" s="22">
        <v>475.51648399999999</v>
      </c>
      <c r="G12" s="22">
        <v>300.20188430000002</v>
      </c>
      <c r="H12" s="22">
        <v>282.62449500000002</v>
      </c>
      <c r="I12" s="22"/>
    </row>
    <row r="13" spans="1:9" x14ac:dyDescent="0.25">
      <c r="A13" s="24" t="s">
        <v>175</v>
      </c>
      <c r="B13" s="22">
        <v>1962.0227299999999</v>
      </c>
      <c r="C13" s="22">
        <v>2006.70461</v>
      </c>
      <c r="D13" s="22">
        <v>2108.18595</v>
      </c>
      <c r="E13" s="22"/>
      <c r="F13" s="22">
        <v>2430.7012110000001</v>
      </c>
      <c r="G13" s="22">
        <v>2140.4710633</v>
      </c>
      <c r="H13" s="22">
        <v>2210.8748317</v>
      </c>
      <c r="I13" s="22"/>
    </row>
    <row r="14" spans="1:9" x14ac:dyDescent="0.25">
      <c r="A14" s="24" t="s">
        <v>155</v>
      </c>
      <c r="B14" s="22">
        <v>340.60565270000001</v>
      </c>
      <c r="C14" s="22">
        <v>298.62449500000002</v>
      </c>
      <c r="D14" s="22">
        <v>401.40140100000002</v>
      </c>
      <c r="E14" s="22"/>
      <c r="F14" s="22">
        <v>455.33333299999998</v>
      </c>
      <c r="G14" s="22">
        <v>259.23664000000002</v>
      </c>
      <c r="H14" s="22">
        <v>347.44812000000002</v>
      </c>
      <c r="I14" s="22"/>
    </row>
  </sheetData>
  <mergeCells count="4">
    <mergeCell ref="B5:E5"/>
    <mergeCell ref="F5:I5"/>
    <mergeCell ref="B11:E11"/>
    <mergeCell ref="F11:I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9"/>
  <sheetViews>
    <sheetView workbookViewId="0">
      <selection activeCell="G16" sqref="G16"/>
    </sheetView>
  </sheetViews>
  <sheetFormatPr baseColWidth="10" defaultRowHeight="15" x14ac:dyDescent="0.25"/>
  <cols>
    <col min="1" max="1" width="11.42578125" style="20"/>
    <col min="2" max="2" width="14.28515625" style="20" bestFit="1" customWidth="1"/>
    <col min="3" max="16384" width="11.42578125" style="20"/>
  </cols>
  <sheetData>
    <row r="4" spans="2:10" x14ac:dyDescent="0.25">
      <c r="B4" s="26"/>
      <c r="C4" s="27" t="s">
        <v>127</v>
      </c>
      <c r="D4" s="27"/>
      <c r="E4" s="27"/>
      <c r="F4" s="27"/>
      <c r="G4" s="27" t="s">
        <v>173</v>
      </c>
      <c r="H4" s="27"/>
      <c r="I4" s="27"/>
      <c r="J4" s="27"/>
    </row>
    <row r="5" spans="2:10" x14ac:dyDescent="0.25">
      <c r="B5" s="28" t="s">
        <v>175</v>
      </c>
      <c r="C5" s="29">
        <v>40.916218999999998</v>
      </c>
      <c r="D5" s="29">
        <v>42.74062</v>
      </c>
      <c r="E5" s="29">
        <v>43.294640000000001</v>
      </c>
      <c r="F5" s="29"/>
      <c r="G5" s="29">
        <v>14.057969999999999</v>
      </c>
      <c r="H5" s="29">
        <v>15.507250000000001</v>
      </c>
      <c r="I5" s="29">
        <v>17.059619999999999</v>
      </c>
      <c r="J5" s="29"/>
    </row>
    <row r="6" spans="2:10" x14ac:dyDescent="0.25">
      <c r="B6" s="28" t="s">
        <v>192</v>
      </c>
      <c r="C6" s="29">
        <v>19.565217000000001</v>
      </c>
      <c r="D6" s="29">
        <v>22.46377</v>
      </c>
      <c r="E6" s="29">
        <v>20.586510000000001</v>
      </c>
      <c r="F6" s="29"/>
      <c r="G6" s="29">
        <v>5.0850400000000002</v>
      </c>
      <c r="H6" s="29">
        <v>7.3108500000000003</v>
      </c>
      <c r="I6" s="29">
        <v>10.34604</v>
      </c>
      <c r="J6" s="29"/>
    </row>
    <row r="7" spans="2:10" x14ac:dyDescent="0.25">
      <c r="B7" s="28" t="s">
        <v>193</v>
      </c>
      <c r="C7" s="29">
        <v>3.377402</v>
      </c>
      <c r="D7" s="29">
        <v>6.9945999999999994E-2</v>
      </c>
      <c r="E7" s="29">
        <v>4.3758600000000003</v>
      </c>
      <c r="F7" s="29"/>
      <c r="G7" s="29">
        <v>1.57182</v>
      </c>
      <c r="H7" s="29">
        <v>0.84563999999999995</v>
      </c>
      <c r="I7" s="29">
        <v>1.16107</v>
      </c>
      <c r="J7" s="29"/>
    </row>
    <row r="8" spans="2:10" x14ac:dyDescent="0.25">
      <c r="B8" s="28" t="s">
        <v>194</v>
      </c>
      <c r="C8" s="29">
        <v>87.497200000000007</v>
      </c>
      <c r="D8" s="29">
        <v>86.337069999999997</v>
      </c>
      <c r="E8" s="29">
        <v>90.693359999999998</v>
      </c>
      <c r="F8" s="29"/>
      <c r="G8" s="29">
        <v>28.11345</v>
      </c>
      <c r="H8" s="29">
        <v>27.022729999999999</v>
      </c>
      <c r="I8" s="29">
        <v>23.75881</v>
      </c>
      <c r="J8" s="29"/>
    </row>
    <row r="9" spans="2:10" x14ac:dyDescent="0.25">
      <c r="B9" s="28" t="s">
        <v>195</v>
      </c>
      <c r="C9" s="29">
        <v>65.562809999999999</v>
      </c>
      <c r="D9" s="29">
        <v>55.236539999999998</v>
      </c>
      <c r="E9" s="29">
        <v>57.960850000000001</v>
      </c>
      <c r="F9" s="29"/>
      <c r="G9" s="29">
        <v>24.875</v>
      </c>
      <c r="H9" s="29">
        <v>17.170459999999999</v>
      </c>
      <c r="I9" s="29">
        <v>18.704609999999999</v>
      </c>
      <c r="J9" s="29"/>
    </row>
  </sheetData>
  <mergeCells count="2">
    <mergeCell ref="C4:F4"/>
    <mergeCell ref="G4:J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"/>
  <sheetViews>
    <sheetView workbookViewId="0">
      <selection activeCell="B17" sqref="B17"/>
    </sheetView>
  </sheetViews>
  <sheetFormatPr baseColWidth="10" defaultRowHeight="15" x14ac:dyDescent="0.25"/>
  <cols>
    <col min="2" max="2" width="12.7109375" bestFit="1" customWidth="1"/>
  </cols>
  <sheetData>
    <row r="1" spans="1:34" x14ac:dyDescent="0.25">
      <c r="B1" s="23"/>
      <c r="C1" s="25" t="s">
        <v>196</v>
      </c>
      <c r="D1" s="25"/>
      <c r="E1" s="25"/>
      <c r="F1" s="25"/>
      <c r="G1" s="25" t="s">
        <v>197</v>
      </c>
      <c r="H1" s="25"/>
      <c r="I1" s="25"/>
      <c r="J1" s="25"/>
      <c r="K1" s="25" t="s">
        <v>130</v>
      </c>
      <c r="L1" s="25"/>
      <c r="M1" s="25"/>
      <c r="N1" s="25"/>
    </row>
    <row r="2" spans="1:34" x14ac:dyDescent="0.25">
      <c r="A2" t="s">
        <v>202</v>
      </c>
      <c r="B2" s="24" t="s">
        <v>198</v>
      </c>
      <c r="C2" s="22">
        <v>156</v>
      </c>
      <c r="D2" s="22">
        <v>161</v>
      </c>
      <c r="E2" s="22">
        <v>144</v>
      </c>
      <c r="F2" s="22"/>
      <c r="G2" s="22">
        <v>141</v>
      </c>
      <c r="H2" s="22">
        <v>137</v>
      </c>
      <c r="I2" s="22">
        <v>153</v>
      </c>
      <c r="J2" s="22"/>
      <c r="K2" s="22">
        <v>968</v>
      </c>
      <c r="L2" s="22">
        <v>1071</v>
      </c>
      <c r="M2" s="22">
        <v>722</v>
      </c>
      <c r="N2" s="22"/>
    </row>
    <row r="4" spans="1:34" x14ac:dyDescent="0.25">
      <c r="B4" s="23"/>
      <c r="C4" s="25" t="s">
        <v>199</v>
      </c>
      <c r="D4" s="25"/>
      <c r="E4" s="25"/>
      <c r="F4" s="25"/>
      <c r="G4" s="25" t="s">
        <v>200</v>
      </c>
      <c r="H4" s="25"/>
      <c r="I4" s="25"/>
      <c r="J4" s="25"/>
      <c r="K4" s="25" t="s">
        <v>201</v>
      </c>
      <c r="L4" s="25"/>
      <c r="M4" s="25"/>
      <c r="N4" s="25"/>
    </row>
    <row r="5" spans="1:34" x14ac:dyDescent="0.25">
      <c r="A5" t="s">
        <v>203</v>
      </c>
      <c r="B5" s="24" t="s">
        <v>198</v>
      </c>
      <c r="C5" s="22">
        <v>38.299999999999997</v>
      </c>
      <c r="D5" s="22">
        <v>42.3</v>
      </c>
      <c r="E5" s="22">
        <v>40.700000000000003</v>
      </c>
      <c r="F5" s="22"/>
      <c r="G5" s="22">
        <v>32.1</v>
      </c>
      <c r="H5" s="22">
        <v>27.6</v>
      </c>
      <c r="I5" s="22">
        <v>28</v>
      </c>
      <c r="J5" s="22"/>
      <c r="K5" s="22">
        <v>41.9</v>
      </c>
      <c r="L5" s="22">
        <v>38.799999999999997</v>
      </c>
      <c r="M5" s="22">
        <v>42</v>
      </c>
      <c r="N5" s="22"/>
    </row>
    <row r="7" spans="1:34" x14ac:dyDescent="0.25">
      <c r="B7" s="23"/>
      <c r="C7" s="25" t="s">
        <v>199</v>
      </c>
      <c r="D7" s="25"/>
      <c r="E7" s="25"/>
      <c r="F7" s="25"/>
      <c r="G7" s="25" t="s">
        <v>205</v>
      </c>
      <c r="H7" s="25"/>
      <c r="I7" s="25"/>
      <c r="J7" s="25"/>
      <c r="K7" s="25" t="s">
        <v>206</v>
      </c>
      <c r="L7" s="25"/>
      <c r="M7" s="25"/>
      <c r="N7" s="25"/>
      <c r="O7" s="25" t="s">
        <v>207</v>
      </c>
      <c r="P7" s="25"/>
      <c r="Q7" s="25"/>
      <c r="R7" s="25"/>
      <c r="S7" s="25" t="s">
        <v>177</v>
      </c>
      <c r="T7" s="25"/>
      <c r="U7" s="25"/>
      <c r="V7" s="25"/>
      <c r="W7" s="25" t="s">
        <v>208</v>
      </c>
      <c r="X7" s="25"/>
      <c r="Y7" s="25"/>
      <c r="Z7" s="25"/>
      <c r="AA7" s="25" t="s">
        <v>209</v>
      </c>
      <c r="AB7" s="25"/>
      <c r="AC7" s="25"/>
      <c r="AD7" s="25"/>
      <c r="AE7" s="25" t="s">
        <v>210</v>
      </c>
      <c r="AF7" s="25"/>
      <c r="AG7" s="25"/>
      <c r="AH7" s="25"/>
    </row>
    <row r="8" spans="1:34" x14ac:dyDescent="0.25">
      <c r="A8" t="s">
        <v>204</v>
      </c>
      <c r="B8" s="24" t="s">
        <v>198</v>
      </c>
      <c r="C8" s="22">
        <v>18.5</v>
      </c>
      <c r="D8" s="22">
        <v>19.8</v>
      </c>
      <c r="E8" s="22">
        <v>19.399999999999999</v>
      </c>
      <c r="F8" s="22"/>
      <c r="G8" s="22">
        <v>486</v>
      </c>
      <c r="H8" s="22">
        <v>497</v>
      </c>
      <c r="I8" s="22">
        <v>437</v>
      </c>
      <c r="J8" s="22"/>
      <c r="K8" s="22">
        <v>244</v>
      </c>
      <c r="L8" s="22">
        <v>249</v>
      </c>
      <c r="M8" s="22">
        <v>239</v>
      </c>
      <c r="N8" s="22"/>
      <c r="O8" s="22">
        <v>520</v>
      </c>
      <c r="P8" s="22">
        <v>512</v>
      </c>
      <c r="Q8" s="22">
        <v>530</v>
      </c>
      <c r="R8" s="22"/>
      <c r="S8" s="22">
        <v>22.9</v>
      </c>
      <c r="T8" s="22">
        <v>22.3</v>
      </c>
      <c r="U8" s="22">
        <v>20.399999999999999</v>
      </c>
      <c r="V8" s="22"/>
      <c r="W8" s="22">
        <v>82.9</v>
      </c>
      <c r="X8" s="22">
        <v>82.6</v>
      </c>
      <c r="Y8" s="22">
        <v>83.3</v>
      </c>
      <c r="Z8" s="22"/>
      <c r="AA8" s="22">
        <v>57.3</v>
      </c>
      <c r="AB8" s="22">
        <v>54.1</v>
      </c>
      <c r="AC8" s="22">
        <v>52</v>
      </c>
      <c r="AD8" s="22"/>
      <c r="AE8" s="22">
        <v>81.5</v>
      </c>
      <c r="AF8" s="22">
        <v>85.4</v>
      </c>
      <c r="AG8" s="22">
        <v>87.2</v>
      </c>
      <c r="AH8" s="22"/>
    </row>
    <row r="10" spans="1:34" x14ac:dyDescent="0.25">
      <c r="B10" s="23"/>
      <c r="C10" s="25" t="s">
        <v>212</v>
      </c>
      <c r="D10" s="25"/>
      <c r="E10" s="25"/>
      <c r="F10" s="25"/>
      <c r="G10" s="25" t="s">
        <v>213</v>
      </c>
      <c r="H10" s="25"/>
      <c r="I10" s="25"/>
      <c r="J10" s="25"/>
    </row>
    <row r="11" spans="1:34" x14ac:dyDescent="0.25">
      <c r="A11" t="s">
        <v>211</v>
      </c>
      <c r="B11" s="24" t="s">
        <v>198</v>
      </c>
      <c r="C11" s="22">
        <v>234</v>
      </c>
      <c r="D11" s="22">
        <v>216</v>
      </c>
      <c r="E11" s="22">
        <v>206</v>
      </c>
      <c r="F11" s="22"/>
      <c r="G11" s="22">
        <v>141</v>
      </c>
      <c r="H11" s="22">
        <v>149</v>
      </c>
      <c r="I11" s="22">
        <v>175</v>
      </c>
      <c r="J11" s="22"/>
    </row>
  </sheetData>
  <mergeCells count="16">
    <mergeCell ref="AA7:AD7"/>
    <mergeCell ref="AE7:AH7"/>
    <mergeCell ref="C10:F10"/>
    <mergeCell ref="G10:J10"/>
    <mergeCell ref="C7:F7"/>
    <mergeCell ref="G7:J7"/>
    <mergeCell ref="K7:N7"/>
    <mergeCell ref="O7:R7"/>
    <mergeCell ref="S7:V7"/>
    <mergeCell ref="W7:Z7"/>
    <mergeCell ref="C1:F1"/>
    <mergeCell ref="G1:J1"/>
    <mergeCell ref="K1:N1"/>
    <mergeCell ref="C4:F4"/>
    <mergeCell ref="G4:J4"/>
    <mergeCell ref="K4:N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1"/>
  <sheetViews>
    <sheetView workbookViewId="0">
      <selection activeCell="F22" sqref="F22"/>
    </sheetView>
  </sheetViews>
  <sheetFormatPr baseColWidth="10" defaultRowHeight="15" x14ac:dyDescent="0.25"/>
  <sheetData>
    <row r="3" spans="1:13" x14ac:dyDescent="0.25">
      <c r="A3" s="23"/>
      <c r="B3" s="25" t="s">
        <v>143</v>
      </c>
      <c r="C3" s="25"/>
      <c r="D3" s="25"/>
      <c r="E3" s="25"/>
      <c r="F3" s="25" t="s">
        <v>175</v>
      </c>
      <c r="G3" s="25"/>
      <c r="H3" s="25"/>
      <c r="I3" s="25"/>
      <c r="J3" s="25" t="s">
        <v>155</v>
      </c>
      <c r="K3" s="25"/>
      <c r="L3" s="25"/>
      <c r="M3" s="25"/>
    </row>
    <row r="4" spans="1:13" x14ac:dyDescent="0.25">
      <c r="A4" s="24" t="s">
        <v>214</v>
      </c>
      <c r="B4" s="22">
        <v>1.4059999999999999</v>
      </c>
      <c r="C4" s="22">
        <v>1.4770000000000001</v>
      </c>
      <c r="D4" s="22">
        <v>1.7030000000000001</v>
      </c>
      <c r="E4" s="22"/>
      <c r="F4" s="22">
        <v>1.1359999999999999</v>
      </c>
      <c r="G4" s="22">
        <v>1.161</v>
      </c>
      <c r="H4" s="22">
        <v>1.1259999999999999</v>
      </c>
      <c r="I4" s="22"/>
      <c r="J4" s="22">
        <v>1.335</v>
      </c>
      <c r="K4" s="22">
        <v>1.6419999999999999</v>
      </c>
      <c r="L4" s="22">
        <v>2.1680000000000001</v>
      </c>
      <c r="M4" s="22"/>
    </row>
    <row r="5" spans="1:13" x14ac:dyDescent="0.25">
      <c r="A5" s="24" t="s">
        <v>215</v>
      </c>
      <c r="B5" s="22">
        <v>8.8999999999999996E-2</v>
      </c>
      <c r="C5" s="22">
        <v>0.11899999999999999</v>
      </c>
      <c r="D5" s="22">
        <v>0.108</v>
      </c>
      <c r="E5" s="22"/>
      <c r="F5" s="22">
        <v>0.08</v>
      </c>
      <c r="G5" s="22">
        <v>8.3000000000000004E-2</v>
      </c>
      <c r="H5" s="22">
        <v>7.5999999999999998E-2</v>
      </c>
      <c r="I5" s="22"/>
      <c r="J5" s="22">
        <v>9.6000000000000002E-2</v>
      </c>
      <c r="K5" s="22">
        <v>0.106</v>
      </c>
      <c r="L5" s="22">
        <v>0.14699999999999999</v>
      </c>
      <c r="M5" s="22"/>
    </row>
    <row r="6" spans="1:13" x14ac:dyDescent="0.25">
      <c r="A6" s="24" t="s">
        <v>216</v>
      </c>
      <c r="B6" s="22">
        <v>0.249</v>
      </c>
      <c r="C6" s="22">
        <v>0.28899999999999998</v>
      </c>
      <c r="D6" s="22">
        <v>0.29699999999999999</v>
      </c>
      <c r="E6" s="22"/>
      <c r="F6" s="22">
        <v>0.26700000000000002</v>
      </c>
      <c r="G6" s="22">
        <v>0.35499999999999998</v>
      </c>
      <c r="H6" s="22">
        <v>0.34799999999999998</v>
      </c>
      <c r="I6" s="22"/>
      <c r="J6" s="22">
        <v>0.33800000000000002</v>
      </c>
      <c r="K6" s="22">
        <v>0.316</v>
      </c>
      <c r="L6" s="22">
        <v>0.28999999999999998</v>
      </c>
      <c r="M6" s="22"/>
    </row>
    <row r="7" spans="1:13" x14ac:dyDescent="0.25">
      <c r="A7" s="24" t="s">
        <v>217</v>
      </c>
      <c r="B7" s="22">
        <v>2.3E-2</v>
      </c>
      <c r="C7" s="22">
        <v>1.2999999999999999E-2</v>
      </c>
      <c r="D7" s="22">
        <v>1.7999999999999999E-2</v>
      </c>
      <c r="E7" s="22"/>
      <c r="F7" s="22">
        <v>2.1000000000000001E-2</v>
      </c>
      <c r="G7" s="22">
        <v>2.5000000000000001E-2</v>
      </c>
      <c r="H7" s="22">
        <v>2.3E-2</v>
      </c>
      <c r="I7" s="22"/>
      <c r="J7" s="22">
        <v>2.1999999999999999E-2</v>
      </c>
      <c r="K7" s="22">
        <v>1.4999999999999999E-2</v>
      </c>
      <c r="L7" s="22">
        <v>3.1E-2</v>
      </c>
      <c r="M7" s="22"/>
    </row>
    <row r="8" spans="1:13" x14ac:dyDescent="0.25">
      <c r="A8" s="24" t="s">
        <v>218</v>
      </c>
      <c r="B8" s="22">
        <v>4.9649999999999999</v>
      </c>
      <c r="C8" s="22">
        <v>4.3970000000000002</v>
      </c>
      <c r="D8" s="22">
        <v>3.72</v>
      </c>
      <c r="E8" s="22"/>
      <c r="F8" s="22">
        <v>3.6</v>
      </c>
      <c r="G8" s="22">
        <v>3.6890000000000001</v>
      </c>
      <c r="H8" s="22">
        <v>3.6669999999999998</v>
      </c>
      <c r="I8" s="22"/>
      <c r="J8" s="22">
        <v>5.4969999999999999</v>
      </c>
      <c r="K8" s="22">
        <v>6.4290000000000003</v>
      </c>
      <c r="L8" s="22">
        <v>6.2320000000000002</v>
      </c>
      <c r="M8" s="22"/>
    </row>
    <row r="9" spans="1:13" x14ac:dyDescent="0.25">
      <c r="A9" s="24" t="s">
        <v>219</v>
      </c>
      <c r="B9" s="22">
        <v>5.2999999999999999E-2</v>
      </c>
      <c r="C9" s="22">
        <v>6.9000000000000006E-2</v>
      </c>
      <c r="D9" s="22">
        <v>4.9000000000000002E-2</v>
      </c>
      <c r="E9" s="22"/>
      <c r="F9" s="22">
        <v>0.122</v>
      </c>
      <c r="G9" s="22">
        <v>0.122</v>
      </c>
      <c r="H9" s="22">
        <v>0.13400000000000001</v>
      </c>
      <c r="I9" s="22"/>
      <c r="J9" s="22">
        <v>6.7000000000000004E-2</v>
      </c>
      <c r="K9" s="22">
        <v>7.4999999999999997E-2</v>
      </c>
      <c r="L9" s="22">
        <v>7.2999999999999995E-2</v>
      </c>
      <c r="M9" s="22"/>
    </row>
    <row r="10" spans="1:13" x14ac:dyDescent="0.25">
      <c r="A10" s="24" t="s">
        <v>220</v>
      </c>
      <c r="B10" s="22">
        <v>1.2969999999999999</v>
      </c>
      <c r="C10" s="22">
        <v>1.847</v>
      </c>
      <c r="D10" s="22">
        <v>2.3940000000000001</v>
      </c>
      <c r="E10" s="22"/>
      <c r="F10" s="22">
        <v>0.99</v>
      </c>
      <c r="G10" s="22">
        <v>1.099</v>
      </c>
      <c r="H10" s="22">
        <v>1.0529999999999999</v>
      </c>
      <c r="I10" s="22"/>
      <c r="J10" s="22">
        <v>2.1520000000000001</v>
      </c>
      <c r="K10" s="22">
        <v>1.724</v>
      </c>
      <c r="L10" s="22">
        <v>1.1879999999999999</v>
      </c>
      <c r="M10" s="22"/>
    </row>
    <row r="11" spans="1:13" x14ac:dyDescent="0.25">
      <c r="A11" s="24" t="s">
        <v>221</v>
      </c>
      <c r="B11" s="22">
        <v>0.51700000000000002</v>
      </c>
      <c r="C11" s="22">
        <v>0.56899999999999995</v>
      </c>
      <c r="D11" s="22">
        <v>0.63600000000000001</v>
      </c>
      <c r="E11" s="22"/>
      <c r="F11" s="22">
        <v>0.308</v>
      </c>
      <c r="G11" s="22">
        <v>0.29099999999999998</v>
      </c>
      <c r="H11" s="22">
        <v>0.313</v>
      </c>
      <c r="I11" s="22"/>
      <c r="J11" s="22">
        <v>0.59399999999999997</v>
      </c>
      <c r="K11" s="22">
        <v>0.54100000000000004</v>
      </c>
      <c r="L11" s="22">
        <v>0.42699999999999999</v>
      </c>
      <c r="M11" s="22"/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5"/>
  <sheetViews>
    <sheetView workbookViewId="0">
      <selection activeCell="D29" sqref="D29"/>
    </sheetView>
  </sheetViews>
  <sheetFormatPr baseColWidth="10" defaultRowHeight="15" x14ac:dyDescent="0.25"/>
  <sheetData>
    <row r="4" spans="2:14" x14ac:dyDescent="0.25">
      <c r="B4" s="23"/>
      <c r="C4" s="25" t="s">
        <v>64</v>
      </c>
      <c r="D4" s="25"/>
      <c r="E4" s="25"/>
      <c r="F4" s="25"/>
      <c r="G4" s="25" t="s">
        <v>109</v>
      </c>
      <c r="H4" s="25"/>
      <c r="I4" s="25"/>
      <c r="J4" s="25"/>
      <c r="K4" s="25" t="s">
        <v>222</v>
      </c>
      <c r="L4" s="25"/>
      <c r="M4" s="25"/>
      <c r="N4" s="25"/>
    </row>
    <row r="5" spans="2:14" x14ac:dyDescent="0.25">
      <c r="B5" s="24">
        <v>0</v>
      </c>
      <c r="C5" s="22">
        <v>1842</v>
      </c>
      <c r="D5" s="22">
        <v>1838</v>
      </c>
      <c r="E5" s="22">
        <v>1892</v>
      </c>
      <c r="F5" s="22"/>
      <c r="G5" s="22">
        <v>1847</v>
      </c>
      <c r="H5" s="22">
        <v>1834</v>
      </c>
      <c r="I5" s="22">
        <v>1897</v>
      </c>
      <c r="J5" s="22"/>
      <c r="K5" s="22">
        <v>1911</v>
      </c>
      <c r="L5" s="22">
        <v>1880</v>
      </c>
      <c r="M5" s="22">
        <v>1863</v>
      </c>
      <c r="N5" s="22"/>
    </row>
    <row r="6" spans="2:14" x14ac:dyDescent="0.25">
      <c r="B6" s="24">
        <v>15</v>
      </c>
      <c r="C6" s="22">
        <v>1888</v>
      </c>
      <c r="D6" s="22">
        <v>1902</v>
      </c>
      <c r="E6" s="22">
        <v>1832</v>
      </c>
      <c r="F6" s="22"/>
      <c r="G6" s="22">
        <v>1877</v>
      </c>
      <c r="H6" s="22">
        <v>1859</v>
      </c>
      <c r="I6" s="22">
        <v>1903</v>
      </c>
      <c r="J6" s="22"/>
      <c r="K6" s="22">
        <v>1879</v>
      </c>
      <c r="L6" s="22">
        <v>1879</v>
      </c>
      <c r="M6" s="22">
        <v>1870</v>
      </c>
      <c r="N6" s="22"/>
    </row>
    <row r="7" spans="2:14" x14ac:dyDescent="0.25">
      <c r="B7" s="24">
        <v>30</v>
      </c>
      <c r="C7" s="22">
        <v>1786</v>
      </c>
      <c r="D7" s="22">
        <v>1879</v>
      </c>
      <c r="E7" s="22">
        <v>1873</v>
      </c>
      <c r="F7" s="22"/>
      <c r="G7" s="22">
        <v>1924</v>
      </c>
      <c r="H7" s="22">
        <v>1915</v>
      </c>
      <c r="I7" s="22">
        <v>1951</v>
      </c>
      <c r="J7" s="22"/>
      <c r="K7" s="22">
        <v>1867</v>
      </c>
      <c r="L7" s="22">
        <v>1896</v>
      </c>
      <c r="M7" s="22">
        <v>1898</v>
      </c>
      <c r="N7" s="22"/>
    </row>
    <row r="8" spans="2:14" x14ac:dyDescent="0.25">
      <c r="B8" s="24">
        <v>45</v>
      </c>
      <c r="C8" s="22">
        <v>1804</v>
      </c>
      <c r="D8" s="22">
        <v>1899</v>
      </c>
      <c r="E8" s="22">
        <v>1894</v>
      </c>
      <c r="F8" s="22"/>
      <c r="G8" s="22">
        <v>1922</v>
      </c>
      <c r="H8" s="22">
        <v>1920</v>
      </c>
      <c r="I8" s="22">
        <v>1974</v>
      </c>
      <c r="J8" s="22"/>
      <c r="K8" s="22">
        <v>1892</v>
      </c>
      <c r="L8" s="22">
        <v>1909</v>
      </c>
      <c r="M8" s="22">
        <v>1902</v>
      </c>
      <c r="N8" s="22"/>
    </row>
    <row r="9" spans="2:14" x14ac:dyDescent="0.25">
      <c r="B9" s="24">
        <v>60</v>
      </c>
      <c r="C9" s="22">
        <v>1904</v>
      </c>
      <c r="D9" s="22">
        <v>1817</v>
      </c>
      <c r="E9" s="22">
        <v>1896</v>
      </c>
      <c r="F9" s="22"/>
      <c r="G9" s="22">
        <v>2013</v>
      </c>
      <c r="H9" s="22">
        <v>2016</v>
      </c>
      <c r="I9" s="22">
        <v>2054</v>
      </c>
      <c r="J9" s="22"/>
      <c r="K9" s="22">
        <v>1896</v>
      </c>
      <c r="L9" s="22">
        <v>1931</v>
      </c>
      <c r="M9" s="22">
        <v>1916</v>
      </c>
      <c r="N9" s="22"/>
    </row>
    <row r="10" spans="2:14" x14ac:dyDescent="0.25">
      <c r="B10" s="24">
        <v>75</v>
      </c>
      <c r="C10" s="22">
        <v>1821</v>
      </c>
      <c r="D10" s="22">
        <v>1884</v>
      </c>
      <c r="E10" s="22">
        <v>1911</v>
      </c>
      <c r="F10" s="22"/>
      <c r="G10" s="22">
        <v>2355</v>
      </c>
      <c r="H10" s="22">
        <v>2210</v>
      </c>
      <c r="I10" s="22">
        <v>2150</v>
      </c>
      <c r="J10" s="22"/>
      <c r="K10" s="22">
        <v>1898</v>
      </c>
      <c r="L10" s="22">
        <v>1996</v>
      </c>
      <c r="M10" s="22">
        <v>2084</v>
      </c>
      <c r="N10" s="22"/>
    </row>
    <row r="11" spans="2:14" x14ac:dyDescent="0.25">
      <c r="B11" s="24">
        <v>90</v>
      </c>
      <c r="C11" s="22">
        <v>1828</v>
      </c>
      <c r="D11" s="22">
        <v>1880</v>
      </c>
      <c r="E11" s="22">
        <v>1914</v>
      </c>
      <c r="F11" s="22"/>
      <c r="G11" s="22">
        <v>2482</v>
      </c>
      <c r="H11" s="22">
        <v>2399</v>
      </c>
      <c r="I11" s="22">
        <v>2201</v>
      </c>
      <c r="J11" s="22"/>
      <c r="K11" s="22">
        <v>1913</v>
      </c>
      <c r="L11" s="22">
        <v>2047</v>
      </c>
      <c r="M11" s="22">
        <v>2109</v>
      </c>
      <c r="N11" s="22"/>
    </row>
    <row r="12" spans="2:14" x14ac:dyDescent="0.25">
      <c r="B12" s="24">
        <v>105</v>
      </c>
      <c r="C12" s="22">
        <v>1742</v>
      </c>
      <c r="D12" s="22">
        <v>1815</v>
      </c>
      <c r="E12" s="22">
        <v>1967</v>
      </c>
      <c r="F12" s="22"/>
      <c r="G12" s="22">
        <v>2715</v>
      </c>
      <c r="H12" s="22">
        <v>2616</v>
      </c>
      <c r="I12" s="22">
        <v>2493</v>
      </c>
      <c r="J12" s="22"/>
      <c r="K12" s="22">
        <v>2016</v>
      </c>
      <c r="L12" s="22">
        <v>2063</v>
      </c>
      <c r="M12" s="22">
        <v>2131</v>
      </c>
      <c r="N12" s="22"/>
    </row>
    <row r="13" spans="2:14" x14ac:dyDescent="0.25">
      <c r="B13" s="24">
        <v>120</v>
      </c>
      <c r="C13" s="22">
        <v>1838</v>
      </c>
      <c r="D13" s="22">
        <v>1838</v>
      </c>
      <c r="E13" s="22">
        <v>1965</v>
      </c>
      <c r="F13" s="22"/>
      <c r="G13" s="22">
        <v>2943</v>
      </c>
      <c r="H13" s="22">
        <v>2798</v>
      </c>
      <c r="I13" s="22">
        <v>2671</v>
      </c>
      <c r="J13" s="22"/>
      <c r="K13" s="22">
        <v>2060</v>
      </c>
      <c r="L13" s="22">
        <v>2202</v>
      </c>
      <c r="M13" s="22">
        <v>2265</v>
      </c>
      <c r="N13" s="22"/>
    </row>
    <row r="14" spans="2:14" x14ac:dyDescent="0.25">
      <c r="B14" s="24">
        <v>135</v>
      </c>
      <c r="C14" s="22">
        <v>1832</v>
      </c>
      <c r="D14" s="22">
        <v>1847</v>
      </c>
      <c r="E14" s="22">
        <v>1961</v>
      </c>
      <c r="F14" s="22"/>
      <c r="G14" s="22">
        <v>3137</v>
      </c>
      <c r="H14" s="22">
        <v>2944</v>
      </c>
      <c r="I14" s="22">
        <v>2890</v>
      </c>
      <c r="J14" s="22"/>
      <c r="K14" s="22">
        <v>2266</v>
      </c>
      <c r="L14" s="22">
        <v>2265</v>
      </c>
      <c r="M14" s="22">
        <v>2324</v>
      </c>
      <c r="N14" s="22"/>
    </row>
    <row r="15" spans="2:14" x14ac:dyDescent="0.25">
      <c r="B15" s="24">
        <v>150</v>
      </c>
      <c r="C15" s="22">
        <v>1821</v>
      </c>
      <c r="D15" s="22">
        <v>1814</v>
      </c>
      <c r="E15" s="22">
        <v>1973</v>
      </c>
      <c r="F15" s="22"/>
      <c r="G15" s="22">
        <v>3298</v>
      </c>
      <c r="H15" s="22">
        <v>3180</v>
      </c>
      <c r="I15" s="22">
        <v>3031</v>
      </c>
      <c r="J15" s="22"/>
      <c r="K15" s="22">
        <v>2363</v>
      </c>
      <c r="L15" s="22">
        <v>2517</v>
      </c>
      <c r="M15" s="22">
        <v>2547</v>
      </c>
      <c r="N15" s="22"/>
    </row>
  </sheetData>
  <mergeCells count="3">
    <mergeCell ref="C4:F4"/>
    <mergeCell ref="G4:J4"/>
    <mergeCell ref="K4:N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8"/>
  <sheetViews>
    <sheetView workbookViewId="0">
      <selection activeCell="H13" sqref="H13"/>
    </sheetView>
  </sheetViews>
  <sheetFormatPr baseColWidth="10" defaultRowHeight="15" x14ac:dyDescent="0.25"/>
  <cols>
    <col min="1" max="16384" width="11.42578125" style="39"/>
  </cols>
  <sheetData>
    <row r="2" spans="1:33" x14ac:dyDescent="0.25">
      <c r="A2" s="37" t="s">
        <v>228</v>
      </c>
      <c r="B2" s="38" t="s">
        <v>143</v>
      </c>
      <c r="C2" s="38"/>
      <c r="D2" s="38"/>
      <c r="E2" s="38"/>
      <c r="F2" s="38" t="s">
        <v>193</v>
      </c>
      <c r="G2" s="38"/>
      <c r="H2" s="38"/>
      <c r="I2" s="38"/>
      <c r="J2" s="38" t="s">
        <v>175</v>
      </c>
      <c r="K2" s="38"/>
      <c r="L2" s="38"/>
      <c r="M2" s="38"/>
      <c r="N2" s="38" t="s">
        <v>224</v>
      </c>
      <c r="O2" s="38"/>
      <c r="P2" s="38"/>
      <c r="Q2" s="38"/>
      <c r="R2" s="38" t="s">
        <v>111</v>
      </c>
      <c r="S2" s="38"/>
      <c r="T2" s="38"/>
      <c r="U2" s="38"/>
      <c r="V2" s="38" t="s">
        <v>225</v>
      </c>
      <c r="W2" s="38"/>
      <c r="X2" s="38"/>
      <c r="Y2" s="38"/>
      <c r="Z2" s="38" t="s">
        <v>226</v>
      </c>
      <c r="AA2" s="38"/>
      <c r="AB2" s="38"/>
      <c r="AC2" s="38"/>
      <c r="AD2" s="38" t="s">
        <v>227</v>
      </c>
      <c r="AE2" s="38"/>
      <c r="AF2" s="38"/>
      <c r="AG2" s="38"/>
    </row>
    <row r="3" spans="1:33" x14ac:dyDescent="0.25">
      <c r="A3" s="40" t="s">
        <v>223</v>
      </c>
      <c r="B3" s="41">
        <v>14.632806</v>
      </c>
      <c r="C3" s="41">
        <v>13.488340000000001</v>
      </c>
      <c r="D3" s="41">
        <v>32.338940000000001</v>
      </c>
      <c r="E3" s="41"/>
      <c r="F3" s="41">
        <v>63.766620000000003</v>
      </c>
      <c r="G3" s="41">
        <v>14.27881</v>
      </c>
      <c r="H3" s="41">
        <v>21.93027</v>
      </c>
      <c r="I3" s="41"/>
      <c r="J3" s="41">
        <v>119.22181</v>
      </c>
      <c r="K3" s="41">
        <v>175.23487</v>
      </c>
      <c r="L3" s="41">
        <v>100.83202</v>
      </c>
      <c r="M3" s="41"/>
      <c r="N3" s="41">
        <v>386.07533000000001</v>
      </c>
      <c r="O3" s="41">
        <v>333.45639999999997</v>
      </c>
      <c r="P3" s="41">
        <v>279.30578000000003</v>
      </c>
      <c r="Q3" s="41"/>
      <c r="R3" s="41">
        <v>0</v>
      </c>
      <c r="S3" s="41">
        <v>6.7928230000000003</v>
      </c>
      <c r="T3" s="41">
        <v>0</v>
      </c>
      <c r="U3" s="41"/>
      <c r="V3" s="41">
        <v>0</v>
      </c>
      <c r="W3" s="41">
        <v>0</v>
      </c>
      <c r="X3" s="41">
        <v>0</v>
      </c>
      <c r="Y3" s="41"/>
      <c r="Z3" s="41">
        <v>15.752858</v>
      </c>
      <c r="AA3" s="41">
        <v>6.7858961000000004</v>
      </c>
      <c r="AB3" s="41">
        <v>7.0841357</v>
      </c>
      <c r="AC3" s="41"/>
      <c r="AD3" s="41">
        <v>17.31447</v>
      </c>
      <c r="AE3" s="41">
        <v>20.257576</v>
      </c>
      <c r="AF3" s="41">
        <v>11.555139</v>
      </c>
      <c r="AG3" s="41"/>
    </row>
    <row r="5" spans="1:33" x14ac:dyDescent="0.25">
      <c r="A5" s="39" t="s">
        <v>229</v>
      </c>
    </row>
    <row r="6" spans="1:33" x14ac:dyDescent="0.25">
      <c r="B6" s="38" t="s">
        <v>230</v>
      </c>
      <c r="C6" s="38"/>
      <c r="D6" s="38"/>
      <c r="E6" s="38"/>
      <c r="F6" s="38" t="s">
        <v>193</v>
      </c>
      <c r="G6" s="38"/>
      <c r="H6" s="38"/>
      <c r="I6" s="38"/>
      <c r="J6" s="38" t="s">
        <v>175</v>
      </c>
      <c r="K6" s="38"/>
      <c r="L6" s="38"/>
      <c r="M6" s="38"/>
      <c r="N6" s="38" t="s">
        <v>224</v>
      </c>
      <c r="O6" s="38"/>
      <c r="P6" s="38"/>
      <c r="Q6" s="38"/>
    </row>
    <row r="7" spans="1:33" x14ac:dyDescent="0.25">
      <c r="A7" s="39" t="s">
        <v>231</v>
      </c>
      <c r="B7" s="41">
        <v>56.199312999999997</v>
      </c>
      <c r="C7" s="41">
        <v>64.924398999999994</v>
      </c>
      <c r="D7" s="41">
        <v>67.932751999999994</v>
      </c>
      <c r="E7" s="41"/>
      <c r="F7" s="41">
        <v>61.256039999999999</v>
      </c>
      <c r="G7" s="41">
        <v>73.594200000000001</v>
      </c>
      <c r="H7" s="41">
        <v>78.304349999999999</v>
      </c>
      <c r="I7" s="41"/>
      <c r="J7" s="41">
        <v>309.8775</v>
      </c>
      <c r="K7" s="41">
        <v>300.95859999999999</v>
      </c>
      <c r="L7" s="41">
        <v>270.3852</v>
      </c>
      <c r="M7" s="41"/>
      <c r="N7" s="41">
        <v>592.03049999999996</v>
      </c>
      <c r="O7" s="41">
        <v>570.35530000000006</v>
      </c>
      <c r="P7" s="41">
        <v>418.27409999999998</v>
      </c>
      <c r="Q7" s="41"/>
    </row>
    <row r="8" spans="1:33" x14ac:dyDescent="0.25">
      <c r="A8" s="39" t="s">
        <v>232</v>
      </c>
      <c r="B8" s="41">
        <v>27.980456</v>
      </c>
      <c r="C8" s="41">
        <v>23.745927999999999</v>
      </c>
      <c r="D8" s="41">
        <v>37.773522</v>
      </c>
      <c r="E8" s="41"/>
      <c r="F8" s="41">
        <v>28.985510000000001</v>
      </c>
      <c r="G8" s="41">
        <v>26.115939999999998</v>
      </c>
      <c r="H8" s="41">
        <v>20.724640000000001</v>
      </c>
      <c r="I8" s="41"/>
      <c r="J8" s="41">
        <v>120.8561</v>
      </c>
      <c r="K8" s="41">
        <v>100.4374</v>
      </c>
      <c r="L8" s="41">
        <v>133.33330000000001</v>
      </c>
      <c r="M8" s="41"/>
      <c r="N8" s="41">
        <v>305.55549999999999</v>
      </c>
      <c r="O8" s="41">
        <v>214.16239999999999</v>
      </c>
      <c r="P8" s="41">
        <v>241.97970000000001</v>
      </c>
      <c r="Q8" s="41"/>
    </row>
  </sheetData>
  <mergeCells count="12">
    <mergeCell ref="Z2:AC2"/>
    <mergeCell ref="AD2:AG2"/>
    <mergeCell ref="B6:E6"/>
    <mergeCell ref="F6:I6"/>
    <mergeCell ref="J6:M6"/>
    <mergeCell ref="N6:Q6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K27" sqref="K27"/>
    </sheetView>
  </sheetViews>
  <sheetFormatPr baseColWidth="10" defaultRowHeight="15" x14ac:dyDescent="0.25"/>
  <cols>
    <col min="1" max="1" width="12.5703125" bestFit="1" customWidth="1"/>
    <col min="2" max="2" width="17.5703125" bestFit="1" customWidth="1"/>
    <col min="3" max="3" width="12.5703125" bestFit="1" customWidth="1"/>
    <col min="4" max="4" width="17.5703125" bestFit="1" customWidth="1"/>
    <col min="5" max="5" width="15.7109375" bestFit="1" customWidth="1"/>
    <col min="6" max="6" width="20.7109375" bestFit="1" customWidth="1"/>
    <col min="8" max="8" width="13.42578125" bestFit="1" customWidth="1"/>
    <col min="9" max="9" width="18.28515625" bestFit="1" customWidth="1"/>
    <col min="11" max="11" width="19.85546875" bestFit="1" customWidth="1"/>
    <col min="12" max="12" width="24.85546875" bestFit="1" customWidth="1"/>
    <col min="14" max="14" width="12.85546875" bestFit="1" customWidth="1"/>
    <col min="17" max="17" width="12.85546875" bestFit="1" customWidth="1"/>
  </cols>
  <sheetData>
    <row r="1" spans="1:17" x14ac:dyDescent="0.25">
      <c r="A1" t="s">
        <v>241</v>
      </c>
    </row>
    <row r="2" spans="1:17" x14ac:dyDescent="0.25">
      <c r="A2" t="s">
        <v>29</v>
      </c>
      <c r="D2" t="s">
        <v>29</v>
      </c>
      <c r="G2" t="s">
        <v>30</v>
      </c>
      <c r="J2" t="s">
        <v>30</v>
      </c>
      <c r="M2" t="s">
        <v>32</v>
      </c>
      <c r="P2" t="s">
        <v>32</v>
      </c>
    </row>
    <row r="3" spans="1:17" x14ac:dyDescent="0.25">
      <c r="A3" s="23" t="s">
        <v>27</v>
      </c>
      <c r="B3" s="23" t="s">
        <v>234</v>
      </c>
      <c r="D3" s="23" t="s">
        <v>28</v>
      </c>
      <c r="E3" s="23" t="s">
        <v>233</v>
      </c>
      <c r="G3" s="23" t="s">
        <v>27</v>
      </c>
      <c r="H3" s="23" t="s">
        <v>234</v>
      </c>
      <c r="J3" s="23" t="s">
        <v>28</v>
      </c>
      <c r="K3" s="23" t="s">
        <v>233</v>
      </c>
      <c r="M3" s="23" t="s">
        <v>28</v>
      </c>
      <c r="N3" s="23" t="s">
        <v>233</v>
      </c>
      <c r="P3" s="23" t="s">
        <v>28</v>
      </c>
      <c r="Q3" s="23" t="s">
        <v>233</v>
      </c>
    </row>
    <row r="4" spans="1:17" x14ac:dyDescent="0.25">
      <c r="A4" s="22">
        <v>8200</v>
      </c>
      <c r="B4" s="22">
        <v>100</v>
      </c>
      <c r="D4" s="22">
        <v>450</v>
      </c>
      <c r="E4" s="22">
        <v>300</v>
      </c>
      <c r="G4" s="22">
        <v>16200</v>
      </c>
      <c r="H4" s="22">
        <v>150</v>
      </c>
      <c r="J4" s="22">
        <v>150</v>
      </c>
      <c r="K4" s="22">
        <v>300</v>
      </c>
      <c r="M4" s="22">
        <v>1</v>
      </c>
      <c r="N4" s="22">
        <v>2</v>
      </c>
      <c r="P4" s="22">
        <v>2500</v>
      </c>
      <c r="Q4" s="22">
        <v>10</v>
      </c>
    </row>
    <row r="5" spans="1:17" x14ac:dyDescent="0.25">
      <c r="A5" s="22">
        <v>3450</v>
      </c>
      <c r="B5" s="22">
        <v>5</v>
      </c>
      <c r="D5" s="22">
        <v>200</v>
      </c>
      <c r="E5" s="22">
        <v>210</v>
      </c>
      <c r="G5" s="22">
        <v>4800</v>
      </c>
      <c r="H5" s="22">
        <v>10</v>
      </c>
      <c r="J5" s="22">
        <v>360</v>
      </c>
      <c r="K5" s="22">
        <v>500</v>
      </c>
      <c r="M5" s="22">
        <v>1</v>
      </c>
      <c r="N5" s="22">
        <v>30</v>
      </c>
      <c r="P5" s="22">
        <v>600</v>
      </c>
      <c r="Q5" s="22">
        <v>1</v>
      </c>
    </row>
    <row r="6" spans="1:17" x14ac:dyDescent="0.25">
      <c r="A6" s="22">
        <v>1300</v>
      </c>
      <c r="B6" s="22">
        <v>1</v>
      </c>
      <c r="D6" s="22">
        <v>200</v>
      </c>
      <c r="E6" s="22">
        <v>250</v>
      </c>
      <c r="G6" s="22">
        <v>7800</v>
      </c>
      <c r="H6" s="22">
        <v>200</v>
      </c>
      <c r="J6" s="22">
        <v>170</v>
      </c>
      <c r="K6" s="22">
        <v>140</v>
      </c>
      <c r="M6" s="22">
        <v>1</v>
      </c>
      <c r="N6" s="22">
        <v>1</v>
      </c>
      <c r="P6" s="22">
        <v>890</v>
      </c>
      <c r="Q6" s="22">
        <v>1</v>
      </c>
    </row>
    <row r="7" spans="1:17" x14ac:dyDescent="0.25">
      <c r="A7" s="22">
        <v>2600</v>
      </c>
      <c r="B7" s="22">
        <v>200</v>
      </c>
      <c r="D7" s="22">
        <v>300</v>
      </c>
      <c r="E7" s="22">
        <v>100</v>
      </c>
      <c r="G7" s="22">
        <v>3100</v>
      </c>
      <c r="H7" s="22">
        <v>600</v>
      </c>
      <c r="J7" s="22">
        <v>56</v>
      </c>
      <c r="K7" s="22">
        <v>280</v>
      </c>
      <c r="M7" s="22">
        <v>1</v>
      </c>
      <c r="N7" s="22">
        <v>1</v>
      </c>
      <c r="P7" s="22">
        <v>1300</v>
      </c>
      <c r="Q7" s="22">
        <v>1</v>
      </c>
    </row>
    <row r="8" spans="1:17" x14ac:dyDescent="0.25">
      <c r="A8" s="22">
        <v>6400</v>
      </c>
      <c r="B8" s="22">
        <v>10</v>
      </c>
      <c r="D8" s="22">
        <v>470</v>
      </c>
      <c r="E8" s="22">
        <v>800</v>
      </c>
      <c r="G8" s="22">
        <v>9000</v>
      </c>
      <c r="H8" s="22">
        <v>8</v>
      </c>
      <c r="J8" s="22">
        <v>80</v>
      </c>
      <c r="K8" s="22">
        <v>120</v>
      </c>
      <c r="M8" s="22">
        <v>5</v>
      </c>
      <c r="N8" s="22">
        <v>1</v>
      </c>
      <c r="P8" s="22">
        <v>2700</v>
      </c>
      <c r="Q8" s="22">
        <v>20</v>
      </c>
    </row>
    <row r="9" spans="1:17" x14ac:dyDescent="0.25">
      <c r="A9" s="22">
        <v>350</v>
      </c>
      <c r="B9" s="22">
        <v>100</v>
      </c>
      <c r="D9" s="22">
        <v>50</v>
      </c>
      <c r="E9" s="22">
        <v>310</v>
      </c>
      <c r="G9" s="22">
        <v>9600</v>
      </c>
      <c r="H9" s="22">
        <v>85</v>
      </c>
      <c r="J9" s="22">
        <v>1800</v>
      </c>
      <c r="K9" s="22">
        <v>100</v>
      </c>
      <c r="M9" s="22">
        <v>1</v>
      </c>
      <c r="N9" s="22">
        <v>1</v>
      </c>
      <c r="P9" s="22">
        <v>3600</v>
      </c>
      <c r="Q9" s="22">
        <v>40</v>
      </c>
    </row>
    <row r="10" spans="1:17" x14ac:dyDescent="0.25">
      <c r="A10" s="22">
        <v>5650</v>
      </c>
      <c r="B10" s="22">
        <v>50</v>
      </c>
      <c r="D10" s="22">
        <v>10</v>
      </c>
      <c r="E10" s="22">
        <v>400</v>
      </c>
      <c r="G10" s="22">
        <v>17600</v>
      </c>
      <c r="H10" s="22">
        <v>1200</v>
      </c>
      <c r="J10" s="22">
        <v>130</v>
      </c>
      <c r="K10" s="22">
        <v>1000</v>
      </c>
      <c r="M10" s="22">
        <v>10</v>
      </c>
      <c r="N10" s="22">
        <v>1</v>
      </c>
      <c r="P10" s="22">
        <v>300</v>
      </c>
      <c r="Q10" s="22">
        <v>10</v>
      </c>
    </row>
    <row r="13" spans="1:17" x14ac:dyDescent="0.25">
      <c r="A13" t="s">
        <v>242</v>
      </c>
      <c r="H13" t="s">
        <v>247</v>
      </c>
      <c r="K13" t="s">
        <v>247</v>
      </c>
    </row>
    <row r="14" spans="1:17" x14ac:dyDescent="0.25">
      <c r="A14" s="2" t="s">
        <v>235</v>
      </c>
      <c r="B14" s="2" t="s">
        <v>236</v>
      </c>
      <c r="C14" s="2" t="s">
        <v>237</v>
      </c>
      <c r="D14" s="2" t="s">
        <v>238</v>
      </c>
      <c r="E14" s="2" t="s">
        <v>239</v>
      </c>
      <c r="F14" s="2" t="s">
        <v>240</v>
      </c>
      <c r="H14" s="2" t="s">
        <v>243</v>
      </c>
      <c r="I14" s="2" t="s">
        <v>244</v>
      </c>
      <c r="K14" s="2" t="s">
        <v>245</v>
      </c>
      <c r="L14" s="2" t="s">
        <v>246</v>
      </c>
    </row>
    <row r="15" spans="1:17" x14ac:dyDescent="0.25">
      <c r="A15" s="1">
        <v>240.52629999999999</v>
      </c>
      <c r="B15" s="1">
        <v>90.447400000000002</v>
      </c>
      <c r="C15" s="1">
        <v>296.57889999999998</v>
      </c>
      <c r="D15" s="1">
        <v>29.736799999999999</v>
      </c>
      <c r="E15" s="1">
        <v>310.17219999999998</v>
      </c>
      <c r="F15" s="1">
        <v>113.8818</v>
      </c>
      <c r="H15" s="1">
        <v>0.15627869999999999</v>
      </c>
      <c r="I15" s="1">
        <v>5.2749770000000001E-2</v>
      </c>
      <c r="K15" s="1">
        <v>262.649</v>
      </c>
      <c r="L15" s="1">
        <v>78.340969999999999</v>
      </c>
    </row>
    <row r="16" spans="1:17" x14ac:dyDescent="0.25">
      <c r="A16" s="1">
        <v>277.5</v>
      </c>
      <c r="B16" s="1">
        <v>23.9071</v>
      </c>
      <c r="C16" s="1">
        <v>152.5</v>
      </c>
      <c r="D16" s="1">
        <v>0</v>
      </c>
      <c r="E16" s="1">
        <v>456.96449999999999</v>
      </c>
      <c r="F16" s="1">
        <v>210.51740000000001</v>
      </c>
      <c r="H16" s="1">
        <v>0.14398230000000001</v>
      </c>
      <c r="I16" s="1">
        <v>4.3028879999999999E-2</v>
      </c>
      <c r="K16" s="1">
        <v>249.99039999999999</v>
      </c>
      <c r="L16" s="1">
        <v>103.5972</v>
      </c>
    </row>
    <row r="17" spans="1:12" x14ac:dyDescent="0.25">
      <c r="A17" s="1">
        <v>308.28949999999998</v>
      </c>
      <c r="B17" s="1">
        <v>0</v>
      </c>
      <c r="C17" s="1">
        <v>201.68260000000001</v>
      </c>
      <c r="D17" s="1">
        <v>104.56359999999999</v>
      </c>
      <c r="E17" s="1">
        <v>237.97630000000001</v>
      </c>
      <c r="F17" s="1">
        <v>207.97290000000001</v>
      </c>
      <c r="H17" s="1">
        <v>8.2832260000000005E-2</v>
      </c>
      <c r="I17" s="1">
        <v>7.3290560000000005E-2</v>
      </c>
      <c r="K17" s="1">
        <v>120.34829999999999</v>
      </c>
      <c r="L17" s="1">
        <v>68.973399999999998</v>
      </c>
    </row>
    <row r="18" spans="1:12" x14ac:dyDescent="0.25">
      <c r="A18" s="1">
        <v>306.18419999999998</v>
      </c>
      <c r="B18" s="1">
        <v>11.315799999999999</v>
      </c>
      <c r="C18" s="1">
        <v>277.1053</v>
      </c>
      <c r="D18" s="1">
        <v>85.508930000000007</v>
      </c>
      <c r="E18" s="1">
        <v>317.07459999999998</v>
      </c>
      <c r="F18" s="1">
        <v>159.8954</v>
      </c>
      <c r="H18" s="1">
        <v>6.9936449999999997E-2</v>
      </c>
      <c r="I18" s="1">
        <v>4.8704030000000002E-2</v>
      </c>
      <c r="K18" s="1">
        <v>210.67230000000001</v>
      </c>
      <c r="L18" s="1">
        <v>80.593900000000005</v>
      </c>
    </row>
    <row r="19" spans="1:12" x14ac:dyDescent="0.25">
      <c r="A19" s="1">
        <v>110.13160000000001</v>
      </c>
      <c r="B19" s="1">
        <v>48.421100000000003</v>
      </c>
      <c r="C19" s="1">
        <v>344.21050000000002</v>
      </c>
      <c r="D19" s="1">
        <v>135.61750000000001</v>
      </c>
      <c r="E19" s="1">
        <v>319.77409999999998</v>
      </c>
      <c r="F19" s="1">
        <v>117.4927</v>
      </c>
      <c r="H19" s="1">
        <v>5.7657380000000001E-2</v>
      </c>
      <c r="I19" s="1">
        <v>3.6873070000000001E-2</v>
      </c>
      <c r="K19" s="1">
        <v>77.203299999999999</v>
      </c>
      <c r="L19" s="1">
        <v>100.71210000000001</v>
      </c>
    </row>
    <row r="20" spans="1:12" x14ac:dyDescent="0.25">
      <c r="A20" s="1">
        <v>82.653499999999994</v>
      </c>
      <c r="B20" s="1">
        <v>44.473700000000001</v>
      </c>
      <c r="C20" s="1">
        <v>150</v>
      </c>
      <c r="D20" s="1">
        <v>176.46709999999999</v>
      </c>
      <c r="E20" s="1">
        <v>418.57690000000002</v>
      </c>
      <c r="F20" s="1">
        <v>119.47799999999999</v>
      </c>
      <c r="H20" s="1">
        <v>6.5389219999999998E-2</v>
      </c>
      <c r="I20" s="1">
        <v>3.32994E-2</v>
      </c>
      <c r="K20" s="1">
        <v>301.64069999999998</v>
      </c>
      <c r="L20" s="1">
        <v>84.107780000000005</v>
      </c>
    </row>
    <row r="21" spans="1:12" x14ac:dyDescent="0.25">
      <c r="A21" s="1">
        <v>158.4211</v>
      </c>
      <c r="B21" s="1">
        <v>26.052600000000002</v>
      </c>
      <c r="C21" s="1">
        <v>207.1053</v>
      </c>
      <c r="D21" s="1">
        <v>97.900970000000001</v>
      </c>
      <c r="E21" s="1">
        <v>218.16720000000001</v>
      </c>
      <c r="F21" s="1">
        <v>120.31440000000001</v>
      </c>
      <c r="H21" s="1">
        <v>9.9084270000000002E-2</v>
      </c>
      <c r="I21" s="1">
        <v>4.1520710000000002E-2</v>
      </c>
      <c r="K21" s="1">
        <v>215.61750000000001</v>
      </c>
      <c r="L21" s="1">
        <v>86.96447999999999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>
      <selection activeCell="E36" sqref="E36"/>
    </sheetView>
  </sheetViews>
  <sheetFormatPr baseColWidth="10" defaultRowHeight="15" x14ac:dyDescent="0.25"/>
  <cols>
    <col min="1" max="1" width="35.140625" bestFit="1" customWidth="1"/>
    <col min="2" max="2" width="14" bestFit="1" customWidth="1"/>
    <col min="4" max="4" width="13.140625" bestFit="1" customWidth="1"/>
    <col min="5" max="5" width="17" bestFit="1" customWidth="1"/>
    <col min="6" max="6" width="10.140625" bestFit="1" customWidth="1"/>
    <col min="7" max="7" width="13.85546875" bestFit="1" customWidth="1"/>
    <col min="8" max="8" width="10.28515625" bestFit="1" customWidth="1"/>
    <col min="9" max="9" width="14" bestFit="1" customWidth="1"/>
    <col min="10" max="10" width="9" bestFit="1" customWidth="1"/>
    <col min="11" max="11" width="10.28515625" bestFit="1" customWidth="1"/>
  </cols>
  <sheetData>
    <row r="2" spans="1:11" x14ac:dyDescent="0.25">
      <c r="A2" t="s">
        <v>258</v>
      </c>
    </row>
    <row r="4" spans="1:11" x14ac:dyDescent="0.25">
      <c r="A4" s="2" t="s">
        <v>248</v>
      </c>
      <c r="B4" s="2" t="s">
        <v>249</v>
      </c>
      <c r="D4" s="2" t="s">
        <v>256</v>
      </c>
      <c r="E4" s="2" t="s">
        <v>257</v>
      </c>
      <c r="F4" s="2" t="s">
        <v>250</v>
      </c>
      <c r="G4" s="2" t="s">
        <v>251</v>
      </c>
      <c r="H4" s="2" t="s">
        <v>252</v>
      </c>
      <c r="I4" s="2" t="s">
        <v>253</v>
      </c>
      <c r="J4" s="2" t="s">
        <v>254</v>
      </c>
      <c r="K4" s="2" t="s">
        <v>255</v>
      </c>
    </row>
    <row r="5" spans="1:11" x14ac:dyDescent="0.25">
      <c r="A5" s="1">
        <v>669526.4</v>
      </c>
      <c r="B5" s="1">
        <v>65709.03</v>
      </c>
      <c r="D5" s="1">
        <v>780.3279</v>
      </c>
      <c r="E5" s="1">
        <v>72.911959999999993</v>
      </c>
      <c r="F5" s="1">
        <v>7468.8530000000001</v>
      </c>
      <c r="G5" s="1">
        <v>1855.4179999999999</v>
      </c>
      <c r="H5" s="1">
        <v>10336.81</v>
      </c>
      <c r="I5" s="1">
        <v>268.62299999999999</v>
      </c>
      <c r="J5" s="1">
        <v>3019.97</v>
      </c>
      <c r="K5" s="1">
        <v>11775.28</v>
      </c>
    </row>
    <row r="6" spans="1:11" x14ac:dyDescent="0.25">
      <c r="A6" s="1">
        <v>14170.26</v>
      </c>
      <c r="B6" s="1">
        <v>20629.78</v>
      </c>
      <c r="D6" s="1">
        <v>0</v>
      </c>
      <c r="E6" s="1">
        <v>20.27497</v>
      </c>
      <c r="F6" s="1">
        <v>241.15129999999999</v>
      </c>
      <c r="G6" s="1">
        <v>459.56599999999997</v>
      </c>
      <c r="H6" s="1">
        <v>204.45429999999999</v>
      </c>
      <c r="I6" s="1">
        <v>118.27070000000001</v>
      </c>
      <c r="J6" s="1">
        <v>87.373649999999998</v>
      </c>
      <c r="K6" s="1">
        <v>17683.150000000001</v>
      </c>
    </row>
    <row r="7" spans="1:11" x14ac:dyDescent="0.25">
      <c r="A7" s="1">
        <v>1038057</v>
      </c>
      <c r="B7" s="1">
        <v>43781.96</v>
      </c>
      <c r="D7" s="1">
        <v>1286.681</v>
      </c>
      <c r="E7" s="1">
        <v>118.9444</v>
      </c>
      <c r="F7" s="1">
        <v>8978.0130000000008</v>
      </c>
      <c r="G7" s="1">
        <v>1408.5519999999999</v>
      </c>
      <c r="H7" s="1">
        <v>12809.3</v>
      </c>
      <c r="I7" s="1">
        <v>279.62360000000001</v>
      </c>
      <c r="J7" s="1">
        <v>15591.12</v>
      </c>
      <c r="K7" s="1">
        <v>18054.5</v>
      </c>
    </row>
    <row r="8" spans="1:11" x14ac:dyDescent="0.25">
      <c r="A8" s="1">
        <v>276988.2</v>
      </c>
      <c r="B8" s="1">
        <v>49217.919999999998</v>
      </c>
      <c r="D8" s="1">
        <v>139.3681</v>
      </c>
      <c r="E8" s="1">
        <v>24.234200000000001</v>
      </c>
      <c r="F8" s="1">
        <v>1384.97</v>
      </c>
      <c r="G8" s="1">
        <v>226.7628</v>
      </c>
      <c r="H8" s="1">
        <v>1437.2329999999999</v>
      </c>
      <c r="I8" s="1">
        <v>186.9495</v>
      </c>
      <c r="J8" s="1">
        <v>9096.67</v>
      </c>
      <c r="K8" s="1">
        <v>22131.01</v>
      </c>
    </row>
    <row r="9" spans="1:11" x14ac:dyDescent="0.25">
      <c r="A9" s="1">
        <v>513289.5</v>
      </c>
      <c r="B9" s="1">
        <v>21330.31</v>
      </c>
      <c r="D9" s="1">
        <v>196.6345</v>
      </c>
      <c r="E9" s="1">
        <v>22.302050000000001</v>
      </c>
      <c r="F9" s="1">
        <v>2999.51</v>
      </c>
      <c r="G9" s="1">
        <v>95.580200000000005</v>
      </c>
      <c r="H9" s="1">
        <v>4219.3109999999997</v>
      </c>
      <c r="I9" s="1">
        <v>73.278149999999997</v>
      </c>
      <c r="J9" s="1">
        <v>12817.91</v>
      </c>
      <c r="K9" s="1">
        <v>8806.1219999999994</v>
      </c>
    </row>
    <row r="10" spans="1:11" x14ac:dyDescent="0.25">
      <c r="A10" s="1">
        <v>788756.3</v>
      </c>
      <c r="B10" s="1">
        <v>22966.33</v>
      </c>
      <c r="D10" s="1">
        <v>1222.0920000000001</v>
      </c>
      <c r="E10" s="1">
        <v>24.499600000000001</v>
      </c>
      <c r="F10" s="1">
        <v>7308.7079999999996</v>
      </c>
      <c r="G10" s="1">
        <v>157.20580000000001</v>
      </c>
      <c r="H10" s="1">
        <v>8614.2610000000004</v>
      </c>
      <c r="I10" s="1">
        <v>124.53959999999999</v>
      </c>
      <c r="J10" s="1">
        <v>14551.84</v>
      </c>
      <c r="K10" s="42">
        <v>26175.940999999999</v>
      </c>
    </row>
    <row r="11" spans="1:11" x14ac:dyDescent="0.25">
      <c r="A11" s="1">
        <v>253814.6</v>
      </c>
      <c r="B11" s="1">
        <v>68941.86</v>
      </c>
      <c r="D11" s="1">
        <v>47.320810000000002</v>
      </c>
      <c r="E11" s="1">
        <v>113.85080000000001</v>
      </c>
      <c r="F11" s="1">
        <v>2614.4749999999999</v>
      </c>
      <c r="G11" s="1">
        <v>662.40480000000002</v>
      </c>
      <c r="H11" s="1">
        <v>2086.848</v>
      </c>
      <c r="I11" s="1">
        <v>207.00149999999999</v>
      </c>
      <c r="J11" s="1">
        <v>9208.6290000000008</v>
      </c>
      <c r="K11" s="1">
        <v>16725.72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A25" sqref="A25"/>
    </sheetView>
  </sheetViews>
  <sheetFormatPr baseColWidth="10" defaultRowHeight="15" x14ac:dyDescent="0.25"/>
  <cols>
    <col min="1" max="1" width="22.7109375" bestFit="1" customWidth="1"/>
  </cols>
  <sheetData>
    <row r="1" spans="1:22" x14ac:dyDescent="0.25">
      <c r="A1" t="s">
        <v>276</v>
      </c>
    </row>
    <row r="2" spans="1:22" ht="15.75" thickBot="1" x14ac:dyDescent="0.3">
      <c r="A2" s="43"/>
      <c r="B2" s="44"/>
      <c r="C2" s="45" t="s">
        <v>259</v>
      </c>
      <c r="D2" s="45"/>
      <c r="E2" s="45"/>
      <c r="F2" s="45"/>
      <c r="G2" s="45"/>
      <c r="H2" s="46" t="s">
        <v>260</v>
      </c>
      <c r="I2" s="46"/>
      <c r="J2" s="46"/>
      <c r="K2" s="46"/>
      <c r="L2" s="46"/>
      <c r="M2" s="45" t="s">
        <v>261</v>
      </c>
      <c r="N2" s="45"/>
      <c r="O2" s="45"/>
      <c r="P2" s="45"/>
      <c r="Q2" s="45"/>
      <c r="R2" s="47" t="s">
        <v>262</v>
      </c>
      <c r="S2" s="47"/>
      <c r="T2" s="47"/>
      <c r="U2" s="47"/>
      <c r="V2" s="47"/>
    </row>
    <row r="3" spans="1:22" ht="15.75" thickBot="1" x14ac:dyDescent="0.3">
      <c r="A3" s="43" t="s">
        <v>277</v>
      </c>
      <c r="B3" s="44"/>
      <c r="C3" s="48"/>
      <c r="D3" s="48"/>
      <c r="E3" s="48"/>
      <c r="F3" s="48"/>
      <c r="G3" s="48"/>
      <c r="H3" s="49"/>
      <c r="I3" s="49"/>
      <c r="J3" s="49"/>
      <c r="K3" s="49"/>
      <c r="L3" s="49"/>
      <c r="M3" s="48"/>
      <c r="N3" s="48"/>
      <c r="O3" s="48"/>
      <c r="P3" s="48"/>
      <c r="Q3" s="48"/>
      <c r="R3" s="48"/>
      <c r="S3" s="48"/>
      <c r="T3" s="48"/>
      <c r="U3" s="48"/>
      <c r="V3" s="48"/>
    </row>
    <row r="4" spans="1:22" x14ac:dyDescent="0.25">
      <c r="A4" s="43"/>
      <c r="B4" s="44"/>
      <c r="C4" s="50" t="s">
        <v>263</v>
      </c>
      <c r="D4" s="50"/>
      <c r="E4" s="50"/>
      <c r="F4" s="51" t="s">
        <v>264</v>
      </c>
      <c r="G4" s="51"/>
      <c r="H4" s="50" t="s">
        <v>263</v>
      </c>
      <c r="I4" s="50"/>
      <c r="J4" s="50"/>
      <c r="K4" s="51" t="s">
        <v>264</v>
      </c>
      <c r="L4" s="49"/>
      <c r="M4" s="50" t="s">
        <v>263</v>
      </c>
      <c r="N4" s="50"/>
      <c r="O4" s="50"/>
      <c r="P4" s="51" t="s">
        <v>264</v>
      </c>
      <c r="Q4" s="51"/>
      <c r="R4" s="50" t="s">
        <v>263</v>
      </c>
      <c r="S4" s="50"/>
      <c r="T4" s="50"/>
      <c r="U4" s="51" t="s">
        <v>264</v>
      </c>
      <c r="V4" s="51"/>
    </row>
    <row r="5" spans="1:22" x14ac:dyDescent="0.25">
      <c r="A5" s="44"/>
      <c r="B5" s="52"/>
      <c r="C5" s="53">
        <v>1</v>
      </c>
      <c r="D5" s="53">
        <v>2</v>
      </c>
      <c r="E5" s="53">
        <v>3</v>
      </c>
      <c r="F5" s="53" t="s">
        <v>265</v>
      </c>
      <c r="G5" s="54" t="s">
        <v>266</v>
      </c>
      <c r="H5" s="55">
        <v>10</v>
      </c>
      <c r="I5" s="56">
        <v>5</v>
      </c>
      <c r="J5" s="56">
        <v>6</v>
      </c>
      <c r="K5" s="56" t="s">
        <v>267</v>
      </c>
      <c r="L5" s="54" t="s">
        <v>266</v>
      </c>
      <c r="M5" s="53">
        <v>7</v>
      </c>
      <c r="N5" s="53">
        <v>8</v>
      </c>
      <c r="O5" s="53">
        <v>9</v>
      </c>
      <c r="P5" s="53" t="s">
        <v>268</v>
      </c>
      <c r="Q5" s="54" t="s">
        <v>266</v>
      </c>
      <c r="R5" s="55">
        <v>4</v>
      </c>
      <c r="S5" s="56">
        <v>11</v>
      </c>
      <c r="T5" s="56">
        <v>12</v>
      </c>
      <c r="U5" s="56" t="s">
        <v>269</v>
      </c>
      <c r="V5" s="54" t="s">
        <v>266</v>
      </c>
    </row>
    <row r="6" spans="1:22" x14ac:dyDescent="0.25">
      <c r="A6" s="57" t="s">
        <v>275</v>
      </c>
      <c r="B6" s="58">
        <v>0</v>
      </c>
      <c r="C6" s="59"/>
      <c r="D6" s="59"/>
      <c r="E6" s="59"/>
      <c r="F6" s="59"/>
      <c r="G6" s="59">
        <f>C6+D6+E6+F6</f>
        <v>0</v>
      </c>
      <c r="H6" s="60"/>
      <c r="I6" s="60"/>
      <c r="J6" s="60"/>
      <c r="K6" s="60"/>
      <c r="L6" s="59">
        <f>H6+I6+J6+K6</f>
        <v>0</v>
      </c>
      <c r="M6" s="59">
        <v>6</v>
      </c>
      <c r="N6" s="59">
        <v>14</v>
      </c>
      <c r="O6" s="59">
        <v>14</v>
      </c>
      <c r="P6" s="59">
        <v>30</v>
      </c>
      <c r="Q6" s="59">
        <f>M6+N6+O6+P6</f>
        <v>64</v>
      </c>
      <c r="R6" s="61">
        <v>22</v>
      </c>
      <c r="S6" s="60">
        <v>23</v>
      </c>
      <c r="T6" s="60">
        <v>30</v>
      </c>
      <c r="U6" s="60">
        <v>51</v>
      </c>
      <c r="V6" s="59">
        <f t="shared" ref="V6:V9" si="0">R6+S6+T6+U6</f>
        <v>126</v>
      </c>
    </row>
    <row r="7" spans="1:22" x14ac:dyDescent="0.25">
      <c r="A7" s="57"/>
      <c r="B7" s="58">
        <v>1</v>
      </c>
      <c r="C7" s="59"/>
      <c r="D7" s="59"/>
      <c r="E7" s="59"/>
      <c r="F7" s="59"/>
      <c r="G7" s="59">
        <f t="shared" ref="G7:G9" si="1">C7+D7+E7+F7</f>
        <v>0</v>
      </c>
      <c r="H7" s="60"/>
      <c r="I7" s="60"/>
      <c r="J7" s="60"/>
      <c r="K7" s="60"/>
      <c r="L7" s="59">
        <f t="shared" ref="L7:L9" si="2">H7+I7+J7+K7</f>
        <v>0</v>
      </c>
      <c r="M7" s="59">
        <v>11</v>
      </c>
      <c r="N7" s="59">
        <v>17</v>
      </c>
      <c r="O7" s="59">
        <v>9</v>
      </c>
      <c r="P7" s="59">
        <v>20</v>
      </c>
      <c r="Q7" s="59">
        <f t="shared" ref="Q7:Q9" si="3">M7+N7+O7+P7</f>
        <v>57</v>
      </c>
      <c r="R7" s="61">
        <v>14</v>
      </c>
      <c r="S7" s="60">
        <v>3</v>
      </c>
      <c r="T7" s="60">
        <v>13</v>
      </c>
      <c r="U7" s="60">
        <v>4</v>
      </c>
      <c r="V7" s="59">
        <f t="shared" si="0"/>
        <v>34</v>
      </c>
    </row>
    <row r="8" spans="1:22" x14ac:dyDescent="0.25">
      <c r="A8" s="57"/>
      <c r="B8" s="58">
        <v>2</v>
      </c>
      <c r="C8" s="59"/>
      <c r="D8" s="59"/>
      <c r="E8" s="59"/>
      <c r="F8" s="59"/>
      <c r="G8" s="59">
        <f t="shared" si="1"/>
        <v>0</v>
      </c>
      <c r="H8" s="60"/>
      <c r="I8" s="60"/>
      <c r="J8" s="60"/>
      <c r="K8" s="60"/>
      <c r="L8" s="59">
        <f>H8+I8+J8+K8</f>
        <v>0</v>
      </c>
      <c r="M8" s="59">
        <v>5</v>
      </c>
      <c r="N8" s="59">
        <v>8</v>
      </c>
      <c r="O8" s="59"/>
      <c r="P8" s="59">
        <v>1</v>
      </c>
      <c r="Q8" s="59">
        <f t="shared" si="3"/>
        <v>14</v>
      </c>
      <c r="R8" s="61"/>
      <c r="S8" s="60"/>
      <c r="T8" s="60"/>
      <c r="U8" s="60"/>
      <c r="V8" s="59">
        <f t="shared" si="0"/>
        <v>0</v>
      </c>
    </row>
    <row r="9" spans="1:22" x14ac:dyDescent="0.25">
      <c r="A9" s="57"/>
      <c r="B9" s="58">
        <v>3</v>
      </c>
      <c r="C9" s="59"/>
      <c r="D9" s="59"/>
      <c r="E9" s="59"/>
      <c r="F9" s="59"/>
      <c r="G9" s="59">
        <f t="shared" si="1"/>
        <v>0</v>
      </c>
      <c r="H9" s="60"/>
      <c r="I9" s="60"/>
      <c r="J9" s="60"/>
      <c r="K9" s="60"/>
      <c r="L9" s="59">
        <f t="shared" si="2"/>
        <v>0</v>
      </c>
      <c r="M9" s="59"/>
      <c r="N9" s="59"/>
      <c r="O9" s="59"/>
      <c r="P9" s="59"/>
      <c r="Q9" s="59">
        <f t="shared" si="3"/>
        <v>0</v>
      </c>
      <c r="R9" s="61"/>
      <c r="S9" s="60"/>
      <c r="T9" s="60"/>
      <c r="U9" s="60"/>
      <c r="V9" s="59">
        <f t="shared" si="0"/>
        <v>0</v>
      </c>
    </row>
    <row r="10" spans="1:22" x14ac:dyDescent="0.25">
      <c r="A10" s="57"/>
      <c r="B10" s="58" t="s">
        <v>270</v>
      </c>
      <c r="C10" s="62">
        <f>SUM(C6:C9)</f>
        <v>0</v>
      </c>
      <c r="D10" s="62">
        <f t="shared" ref="D10:E10" si="4">SUM(D6:D9)</f>
        <v>0</v>
      </c>
      <c r="E10" s="62">
        <f t="shared" si="4"/>
        <v>0</v>
      </c>
      <c r="F10" s="62">
        <v>0</v>
      </c>
      <c r="G10" s="63">
        <f>SUM(G6:G9)</f>
        <v>0</v>
      </c>
      <c r="H10" s="64">
        <f t="shared" ref="H10:J10" si="5">SUM(H6:H9)</f>
        <v>0</v>
      </c>
      <c r="I10" s="64">
        <f t="shared" si="5"/>
        <v>0</v>
      </c>
      <c r="J10" s="64">
        <f t="shared" si="5"/>
        <v>0</v>
      </c>
      <c r="K10" s="64">
        <v>0</v>
      </c>
      <c r="L10" s="63">
        <f t="shared" ref="L10:V10" si="6">SUM(L6:L9)</f>
        <v>0</v>
      </c>
      <c r="M10" s="62">
        <f t="shared" si="6"/>
        <v>22</v>
      </c>
      <c r="N10" s="62">
        <f t="shared" si="6"/>
        <v>39</v>
      </c>
      <c r="O10" s="62">
        <f t="shared" si="6"/>
        <v>23</v>
      </c>
      <c r="P10" s="62">
        <f t="shared" si="6"/>
        <v>51</v>
      </c>
      <c r="Q10" s="63">
        <f>SUM(Q6:Q9)</f>
        <v>135</v>
      </c>
      <c r="R10" s="65">
        <f t="shared" ref="R10" si="7">SUM(R6:R9)</f>
        <v>36</v>
      </c>
      <c r="S10" s="64">
        <f t="shared" si="6"/>
        <v>26</v>
      </c>
      <c r="T10" s="64">
        <f t="shared" si="6"/>
        <v>43</v>
      </c>
      <c r="U10" s="64">
        <f t="shared" si="6"/>
        <v>55</v>
      </c>
      <c r="V10" s="63">
        <f t="shared" si="6"/>
        <v>160</v>
      </c>
    </row>
    <row r="11" spans="1:22" x14ac:dyDescent="0.25">
      <c r="A11" s="57"/>
      <c r="B11" s="58" t="s">
        <v>271</v>
      </c>
      <c r="C11" s="66">
        <v>0</v>
      </c>
      <c r="D11" s="67">
        <v>0</v>
      </c>
      <c r="E11" s="67">
        <v>0</v>
      </c>
      <c r="F11" s="67">
        <v>0</v>
      </c>
      <c r="G11" s="67">
        <v>0</v>
      </c>
      <c r="H11" s="68">
        <v>0</v>
      </c>
      <c r="I11" s="68">
        <v>0</v>
      </c>
      <c r="J11" s="68">
        <v>0</v>
      </c>
      <c r="K11" s="68">
        <v>0</v>
      </c>
      <c r="L11" s="67">
        <v>0</v>
      </c>
      <c r="M11" s="67">
        <f t="shared" ref="M11:V11" si="8">(($B$6*M6)+($B$7*M7)+($B$8*M8)+($B$9*M9))/M10</f>
        <v>0.95454545454545459</v>
      </c>
      <c r="N11" s="67">
        <f t="shared" si="8"/>
        <v>0.84615384615384615</v>
      </c>
      <c r="O11" s="67">
        <f t="shared" si="8"/>
        <v>0.39130434782608697</v>
      </c>
      <c r="P11" s="67">
        <f t="shared" si="8"/>
        <v>0.43137254901960786</v>
      </c>
      <c r="Q11" s="67">
        <f t="shared" si="8"/>
        <v>0.62962962962962965</v>
      </c>
      <c r="R11" s="69">
        <f t="shared" si="8"/>
        <v>0.3888888888888889</v>
      </c>
      <c r="S11" s="68">
        <f t="shared" si="8"/>
        <v>0.11538461538461539</v>
      </c>
      <c r="T11" s="68">
        <f t="shared" si="8"/>
        <v>0.30232558139534882</v>
      </c>
      <c r="U11" s="68">
        <f t="shared" si="8"/>
        <v>7.2727272727272724E-2</v>
      </c>
      <c r="V11" s="67">
        <f t="shared" si="8"/>
        <v>0.21249999999999999</v>
      </c>
    </row>
    <row r="12" spans="1:22" x14ac:dyDescent="0.25">
      <c r="A12" s="43"/>
      <c r="B12" s="44"/>
      <c r="C12" s="48"/>
      <c r="D12" s="48"/>
      <c r="E12" s="48"/>
      <c r="F12" s="48"/>
      <c r="G12" s="48"/>
      <c r="H12" s="70"/>
      <c r="I12" s="70"/>
      <c r="J12" s="70"/>
      <c r="K12" s="70"/>
      <c r="L12" s="49"/>
      <c r="M12" s="48"/>
      <c r="N12" s="48"/>
      <c r="O12" s="48"/>
      <c r="P12" s="48"/>
      <c r="Q12" s="48"/>
      <c r="R12" s="71"/>
      <c r="S12" s="72"/>
      <c r="T12" s="72"/>
      <c r="U12" s="72"/>
      <c r="V12" s="48"/>
    </row>
    <row r="13" spans="1:22" x14ac:dyDescent="0.25">
      <c r="A13" s="57" t="s">
        <v>278</v>
      </c>
      <c r="B13" s="58">
        <v>0</v>
      </c>
      <c r="C13" s="59"/>
      <c r="D13" s="59"/>
      <c r="E13" s="59"/>
      <c r="F13" s="59"/>
      <c r="G13" s="59">
        <f>C13+D13+E13+F13</f>
        <v>0</v>
      </c>
      <c r="H13" s="60"/>
      <c r="I13" s="60"/>
      <c r="J13" s="60"/>
      <c r="K13" s="60"/>
      <c r="L13" s="59">
        <f>H13+I13+J13+K13</f>
        <v>0</v>
      </c>
      <c r="M13" s="59">
        <v>25</v>
      </c>
      <c r="N13" s="59">
        <v>42</v>
      </c>
      <c r="O13" s="59">
        <v>40</v>
      </c>
      <c r="P13" s="59">
        <v>56</v>
      </c>
      <c r="Q13" s="59">
        <f t="shared" ref="Q13:Q16" si="9">M13+N13+O13+P13</f>
        <v>163</v>
      </c>
      <c r="R13" s="61">
        <v>98</v>
      </c>
      <c r="S13" s="60">
        <v>156</v>
      </c>
      <c r="T13" s="60">
        <v>147</v>
      </c>
      <c r="U13" s="60">
        <v>164</v>
      </c>
      <c r="V13" s="59">
        <f t="shared" ref="V13:V16" si="10">R13+S13+T13+U13</f>
        <v>565</v>
      </c>
    </row>
    <row r="14" spans="1:22" x14ac:dyDescent="0.25">
      <c r="A14" s="57"/>
      <c r="B14" s="58">
        <v>1</v>
      </c>
      <c r="C14" s="59"/>
      <c r="D14" s="59"/>
      <c r="E14" s="59"/>
      <c r="F14" s="59"/>
      <c r="G14" s="59">
        <f t="shared" ref="G14:G16" si="11">C14+D14+E14+F14</f>
        <v>0</v>
      </c>
      <c r="H14" s="60"/>
      <c r="I14" s="60"/>
      <c r="J14" s="60"/>
      <c r="K14" s="60"/>
      <c r="L14" s="59">
        <f t="shared" ref="L14:L16" si="12">H14+I14+J14+K14</f>
        <v>0</v>
      </c>
      <c r="M14" s="59">
        <v>25</v>
      </c>
      <c r="N14" s="59">
        <v>40</v>
      </c>
      <c r="O14" s="59">
        <v>27</v>
      </c>
      <c r="P14" s="59">
        <v>87</v>
      </c>
      <c r="Q14" s="59">
        <f t="shared" si="9"/>
        <v>179</v>
      </c>
      <c r="R14" s="61">
        <v>58</v>
      </c>
      <c r="S14" s="60">
        <v>40</v>
      </c>
      <c r="T14" s="60">
        <v>65</v>
      </c>
      <c r="U14" s="60">
        <v>111</v>
      </c>
      <c r="V14" s="59">
        <f t="shared" si="10"/>
        <v>274</v>
      </c>
    </row>
    <row r="15" spans="1:22" x14ac:dyDescent="0.25">
      <c r="A15" s="57"/>
      <c r="B15" s="58">
        <v>2</v>
      </c>
      <c r="C15" s="59"/>
      <c r="D15" s="59"/>
      <c r="E15" s="59"/>
      <c r="F15" s="59"/>
      <c r="G15" s="59">
        <f t="shared" si="11"/>
        <v>0</v>
      </c>
      <c r="H15" s="60"/>
      <c r="I15" s="60"/>
      <c r="J15" s="60"/>
      <c r="K15" s="60"/>
      <c r="L15" s="59">
        <f t="shared" si="12"/>
        <v>0</v>
      </c>
      <c r="M15" s="59">
        <v>15</v>
      </c>
      <c r="N15" s="59">
        <v>28</v>
      </c>
      <c r="O15" s="59">
        <v>14</v>
      </c>
      <c r="P15" s="59">
        <v>87</v>
      </c>
      <c r="Q15" s="59">
        <f t="shared" si="9"/>
        <v>144</v>
      </c>
      <c r="R15" s="61">
        <v>34</v>
      </c>
      <c r="S15" s="60">
        <v>21</v>
      </c>
      <c r="T15" s="60">
        <v>40</v>
      </c>
      <c r="U15" s="60">
        <v>52</v>
      </c>
      <c r="V15" s="59">
        <f t="shared" si="10"/>
        <v>147</v>
      </c>
    </row>
    <row r="16" spans="1:22" x14ac:dyDescent="0.25">
      <c r="A16" s="57"/>
      <c r="B16" s="58">
        <v>3</v>
      </c>
      <c r="C16" s="59"/>
      <c r="D16" s="59"/>
      <c r="E16" s="59"/>
      <c r="F16" s="59"/>
      <c r="G16" s="59">
        <f t="shared" si="11"/>
        <v>0</v>
      </c>
      <c r="H16" s="60"/>
      <c r="I16" s="60"/>
      <c r="J16" s="60"/>
      <c r="K16" s="60"/>
      <c r="L16" s="59">
        <f t="shared" si="12"/>
        <v>0</v>
      </c>
      <c r="M16" s="59">
        <v>45</v>
      </c>
      <c r="N16" s="59">
        <v>62</v>
      </c>
      <c r="O16" s="59">
        <v>22</v>
      </c>
      <c r="P16" s="59">
        <v>100</v>
      </c>
      <c r="Q16" s="59">
        <f t="shared" si="9"/>
        <v>229</v>
      </c>
      <c r="R16" s="61">
        <v>34</v>
      </c>
      <c r="S16" s="60">
        <v>24</v>
      </c>
      <c r="T16" s="60">
        <v>30</v>
      </c>
      <c r="U16" s="60">
        <v>9</v>
      </c>
      <c r="V16" s="59">
        <f t="shared" si="10"/>
        <v>97</v>
      </c>
    </row>
    <row r="17" spans="1:22" x14ac:dyDescent="0.25">
      <c r="A17" s="57"/>
      <c r="B17" s="58" t="s">
        <v>270</v>
      </c>
      <c r="C17" s="62">
        <f t="shared" ref="C17:E17" si="13">SUM(C13:C16)</f>
        <v>0</v>
      </c>
      <c r="D17" s="62">
        <f t="shared" si="13"/>
        <v>0</v>
      </c>
      <c r="E17" s="62">
        <f t="shared" si="13"/>
        <v>0</v>
      </c>
      <c r="F17" s="62">
        <v>0</v>
      </c>
      <c r="G17" s="63">
        <f t="shared" ref="G17" si="14">SUM(G13:G16)</f>
        <v>0</v>
      </c>
      <c r="H17" s="64"/>
      <c r="I17" s="64">
        <f t="shared" ref="I17:J17" si="15">SUM(I13:I16)</f>
        <v>0</v>
      </c>
      <c r="J17" s="64">
        <f t="shared" si="15"/>
        <v>0</v>
      </c>
      <c r="K17" s="64">
        <v>0</v>
      </c>
      <c r="L17" s="63">
        <f t="shared" ref="L17:V17" si="16">SUM(L13:L16)</f>
        <v>0</v>
      </c>
      <c r="M17" s="62">
        <f t="shared" si="16"/>
        <v>110</v>
      </c>
      <c r="N17" s="62">
        <f t="shared" si="16"/>
        <v>172</v>
      </c>
      <c r="O17" s="62">
        <f t="shared" si="16"/>
        <v>103</v>
      </c>
      <c r="P17" s="62">
        <f t="shared" si="16"/>
        <v>330</v>
      </c>
      <c r="Q17" s="63">
        <f t="shared" si="16"/>
        <v>715</v>
      </c>
      <c r="R17" s="65">
        <f t="shared" si="16"/>
        <v>224</v>
      </c>
      <c r="S17" s="64">
        <f t="shared" si="16"/>
        <v>241</v>
      </c>
      <c r="T17" s="64">
        <f t="shared" si="16"/>
        <v>282</v>
      </c>
      <c r="U17" s="64">
        <f t="shared" si="16"/>
        <v>336</v>
      </c>
      <c r="V17" s="63">
        <f t="shared" si="16"/>
        <v>1083</v>
      </c>
    </row>
    <row r="18" spans="1:22" x14ac:dyDescent="0.25">
      <c r="A18" s="57"/>
      <c r="B18" s="58" t="s">
        <v>271</v>
      </c>
      <c r="C18" s="66">
        <v>0</v>
      </c>
      <c r="D18" s="67">
        <v>0</v>
      </c>
      <c r="E18" s="67">
        <v>0</v>
      </c>
      <c r="F18" s="67">
        <v>0</v>
      </c>
      <c r="G18" s="67">
        <v>0</v>
      </c>
      <c r="H18" s="68">
        <v>0</v>
      </c>
      <c r="I18" s="68">
        <v>0</v>
      </c>
      <c r="J18" s="68">
        <v>0</v>
      </c>
      <c r="K18" s="68">
        <v>0</v>
      </c>
      <c r="L18" s="67">
        <v>0</v>
      </c>
      <c r="M18" s="67">
        <f t="shared" ref="M18:V18" si="17">(($B$13*M13)+($B$14*M14)+($B$15*M15)+($B$16*M16))/M17</f>
        <v>1.7272727272727273</v>
      </c>
      <c r="N18" s="67">
        <f t="shared" si="17"/>
        <v>1.6395348837209303</v>
      </c>
      <c r="O18" s="67">
        <f t="shared" si="17"/>
        <v>1.174757281553398</v>
      </c>
      <c r="P18" s="67">
        <f t="shared" si="17"/>
        <v>1.7</v>
      </c>
      <c r="Q18" s="67">
        <f t="shared" si="17"/>
        <v>1.613986013986014</v>
      </c>
      <c r="R18" s="69">
        <f t="shared" si="17"/>
        <v>1.0178571428571428</v>
      </c>
      <c r="S18" s="68">
        <f t="shared" si="17"/>
        <v>0.63900414937759331</v>
      </c>
      <c r="T18" s="68">
        <f t="shared" si="17"/>
        <v>0.83333333333333337</v>
      </c>
      <c r="U18" s="68">
        <f t="shared" si="17"/>
        <v>0.72023809523809523</v>
      </c>
      <c r="V18" s="67">
        <f t="shared" si="17"/>
        <v>0.79316712834718373</v>
      </c>
    </row>
    <row r="19" spans="1:22" x14ac:dyDescent="0.25">
      <c r="A19" s="43"/>
      <c r="B19" s="44"/>
      <c r="C19" s="48"/>
      <c r="D19" s="48"/>
      <c r="E19" s="48"/>
      <c r="F19" s="48"/>
      <c r="G19" s="48"/>
      <c r="H19" s="70"/>
      <c r="I19" s="70"/>
      <c r="J19" s="70"/>
      <c r="K19" s="70"/>
      <c r="L19" s="49"/>
      <c r="M19" s="48"/>
      <c r="N19" s="48"/>
      <c r="O19" s="48"/>
      <c r="P19" s="48"/>
      <c r="Q19" s="48"/>
      <c r="R19" s="71"/>
      <c r="S19" s="72"/>
      <c r="T19" s="72"/>
      <c r="U19" s="72"/>
      <c r="V19" s="48"/>
    </row>
    <row r="20" spans="1:22" x14ac:dyDescent="0.25">
      <c r="A20" s="73" t="s">
        <v>272</v>
      </c>
      <c r="B20" s="73" t="s">
        <v>273</v>
      </c>
      <c r="C20" s="66">
        <v>0</v>
      </c>
      <c r="D20" s="66">
        <v>0</v>
      </c>
      <c r="E20" s="66">
        <v>0</v>
      </c>
      <c r="F20" s="67">
        <v>0</v>
      </c>
      <c r="G20" s="74">
        <v>0</v>
      </c>
      <c r="H20" s="68">
        <v>0</v>
      </c>
      <c r="I20" s="69">
        <v>0</v>
      </c>
      <c r="J20" s="69">
        <v>0</v>
      </c>
      <c r="K20" s="69">
        <v>0</v>
      </c>
      <c r="L20" s="66">
        <f>(H20+I20+J20)/3</f>
        <v>0</v>
      </c>
      <c r="M20" s="66">
        <v>1.5</v>
      </c>
      <c r="N20" s="66">
        <v>1.5</v>
      </c>
      <c r="O20" s="66">
        <v>1</v>
      </c>
      <c r="P20" s="66">
        <v>1.5</v>
      </c>
      <c r="Q20" s="66">
        <f>(M20+N20+O20+P20)/4</f>
        <v>1.375</v>
      </c>
      <c r="R20" s="69">
        <v>0.5</v>
      </c>
      <c r="S20" s="69">
        <v>0.5</v>
      </c>
      <c r="T20" s="69">
        <v>0</v>
      </c>
      <c r="U20" s="69">
        <v>1</v>
      </c>
      <c r="V20" s="66">
        <f>(R20+S20+T20+U20)/4</f>
        <v>0.5</v>
      </c>
    </row>
    <row r="21" spans="1:22" x14ac:dyDescent="0.25">
      <c r="A21" s="43"/>
      <c r="B21" s="44"/>
      <c r="C21" s="75"/>
      <c r="D21" s="75"/>
      <c r="E21" s="75"/>
      <c r="F21" s="75"/>
      <c r="G21" s="75"/>
      <c r="H21" s="76"/>
      <c r="I21" s="76"/>
      <c r="J21" s="76"/>
      <c r="K21" s="76"/>
      <c r="L21" s="49"/>
      <c r="M21" s="75"/>
      <c r="N21" s="75"/>
      <c r="O21" s="75"/>
      <c r="P21" s="75"/>
      <c r="Q21" s="75"/>
      <c r="R21" s="77"/>
      <c r="S21" s="78"/>
      <c r="T21" s="78"/>
      <c r="U21" s="78"/>
      <c r="V21" s="75"/>
    </row>
    <row r="22" spans="1:22" x14ac:dyDescent="0.25">
      <c r="A22" s="79"/>
      <c r="B22" s="52" t="s">
        <v>274</v>
      </c>
      <c r="C22" s="67">
        <f t="shared" ref="C22:H22" si="18">SUM(C11,C18,C20)</f>
        <v>0</v>
      </c>
      <c r="D22" s="67">
        <f t="shared" si="18"/>
        <v>0</v>
      </c>
      <c r="E22" s="67">
        <f t="shared" si="18"/>
        <v>0</v>
      </c>
      <c r="F22" s="67">
        <f t="shared" si="18"/>
        <v>0</v>
      </c>
      <c r="G22" s="80">
        <f t="shared" si="18"/>
        <v>0</v>
      </c>
      <c r="H22" s="68">
        <f t="shared" si="18"/>
        <v>0</v>
      </c>
      <c r="I22" s="68">
        <v>0</v>
      </c>
      <c r="J22" s="68">
        <v>0</v>
      </c>
      <c r="K22" s="68">
        <v>0</v>
      </c>
      <c r="L22" s="80">
        <v>0</v>
      </c>
      <c r="M22" s="67">
        <f t="shared" ref="M22:V22" si="19">SUM(M11,M18,M20)</f>
        <v>4.1818181818181817</v>
      </c>
      <c r="N22" s="67">
        <f t="shared" si="19"/>
        <v>3.9856887298747763</v>
      </c>
      <c r="O22" s="67">
        <f t="shared" si="19"/>
        <v>2.5660616293794849</v>
      </c>
      <c r="P22" s="67">
        <f t="shared" si="19"/>
        <v>3.6313725490196078</v>
      </c>
      <c r="Q22" s="80">
        <f t="shared" si="19"/>
        <v>3.6186156436156436</v>
      </c>
      <c r="R22" s="69">
        <f t="shared" si="19"/>
        <v>1.9067460317460316</v>
      </c>
      <c r="S22" s="68">
        <f t="shared" si="19"/>
        <v>1.2543887647622087</v>
      </c>
      <c r="T22" s="68">
        <f t="shared" si="19"/>
        <v>1.1356589147286822</v>
      </c>
      <c r="U22" s="68">
        <f t="shared" si="19"/>
        <v>1.7929653679653681</v>
      </c>
      <c r="V22" s="80">
        <f t="shared" si="19"/>
        <v>1.5056671283471836</v>
      </c>
    </row>
  </sheetData>
  <mergeCells count="10">
    <mergeCell ref="A6:A11"/>
    <mergeCell ref="A13:A18"/>
    <mergeCell ref="C2:G2"/>
    <mergeCell ref="H2:L2"/>
    <mergeCell ref="M2:Q2"/>
    <mergeCell ref="R2:V2"/>
    <mergeCell ref="C4:E4"/>
    <mergeCell ref="H4:J4"/>
    <mergeCell ref="M4:O4"/>
    <mergeCell ref="R4:T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8"/>
  <sheetViews>
    <sheetView workbookViewId="0">
      <selection activeCell="F27" sqref="F27"/>
    </sheetView>
  </sheetViews>
  <sheetFormatPr baseColWidth="10" defaultRowHeight="15" x14ac:dyDescent="0.25"/>
  <sheetData>
    <row r="3" spans="1:11" x14ac:dyDescent="0.25">
      <c r="A3" s="2" t="s">
        <v>0</v>
      </c>
      <c r="B3" s="2" t="s">
        <v>279</v>
      </c>
      <c r="C3" s="2" t="s">
        <v>280</v>
      </c>
      <c r="E3" s="2" t="s">
        <v>0</v>
      </c>
      <c r="F3" s="2" t="s">
        <v>283</v>
      </c>
      <c r="G3" s="2" t="s">
        <v>282</v>
      </c>
      <c r="I3" s="2" t="s">
        <v>0</v>
      </c>
      <c r="J3" s="2" t="s">
        <v>281</v>
      </c>
      <c r="K3" s="2" t="s">
        <v>87</v>
      </c>
    </row>
    <row r="4" spans="1:11" x14ac:dyDescent="0.25">
      <c r="A4" s="1">
        <v>16</v>
      </c>
      <c r="B4" s="1">
        <v>1</v>
      </c>
      <c r="C4" s="1"/>
      <c r="E4" s="1">
        <v>18</v>
      </c>
      <c r="F4" s="1">
        <v>1</v>
      </c>
      <c r="G4" s="1"/>
      <c r="I4" s="1">
        <v>16</v>
      </c>
      <c r="J4" s="1"/>
      <c r="K4" s="1"/>
    </row>
    <row r="5" spans="1:11" x14ac:dyDescent="0.25">
      <c r="A5" s="1">
        <v>18</v>
      </c>
      <c r="B5" s="1">
        <v>1</v>
      </c>
      <c r="C5" s="1"/>
      <c r="E5" s="1">
        <v>22</v>
      </c>
      <c r="F5" s="1">
        <v>1</v>
      </c>
      <c r="G5" s="1">
        <v>1</v>
      </c>
      <c r="I5" s="1">
        <v>18</v>
      </c>
      <c r="J5" s="1"/>
      <c r="K5" s="1"/>
    </row>
    <row r="6" spans="1:11" x14ac:dyDescent="0.25">
      <c r="A6" s="1">
        <v>18</v>
      </c>
      <c r="B6" s="1">
        <v>1</v>
      </c>
      <c r="C6" s="1"/>
      <c r="E6" s="1">
        <v>22</v>
      </c>
      <c r="F6" s="1">
        <v>1</v>
      </c>
      <c r="G6" s="1">
        <v>1</v>
      </c>
      <c r="I6" s="1">
        <v>18</v>
      </c>
      <c r="J6" s="1"/>
      <c r="K6" s="1"/>
    </row>
    <row r="7" spans="1:11" x14ac:dyDescent="0.25">
      <c r="A7" s="1">
        <v>22</v>
      </c>
      <c r="B7" s="1">
        <v>1</v>
      </c>
      <c r="C7" s="1"/>
      <c r="E7" s="1">
        <v>24</v>
      </c>
      <c r="F7" s="1">
        <v>0</v>
      </c>
      <c r="G7" s="1">
        <v>1</v>
      </c>
      <c r="I7" s="1">
        <v>22</v>
      </c>
      <c r="J7" s="1"/>
      <c r="K7" s="1"/>
    </row>
    <row r="8" spans="1:11" x14ac:dyDescent="0.25">
      <c r="A8" s="1">
        <v>22</v>
      </c>
      <c r="B8" s="1">
        <v>1</v>
      </c>
      <c r="C8" s="1"/>
      <c r="E8" s="1">
        <v>30</v>
      </c>
      <c r="F8" s="1">
        <v>0</v>
      </c>
      <c r="G8" s="1">
        <v>1</v>
      </c>
      <c r="I8" s="1">
        <v>22</v>
      </c>
      <c r="J8" s="1"/>
      <c r="K8" s="1"/>
    </row>
    <row r="9" spans="1:11" x14ac:dyDescent="0.25">
      <c r="A9" s="1">
        <v>22</v>
      </c>
      <c r="B9" s="1">
        <v>1</v>
      </c>
      <c r="C9" s="1"/>
      <c r="E9" s="1">
        <v>40</v>
      </c>
      <c r="F9" s="1">
        <v>0</v>
      </c>
      <c r="G9" s="1">
        <v>0</v>
      </c>
      <c r="I9" s="1">
        <v>22</v>
      </c>
      <c r="J9" s="1"/>
      <c r="K9" s="1"/>
    </row>
    <row r="10" spans="1:11" x14ac:dyDescent="0.25">
      <c r="A10" s="1">
        <v>24</v>
      </c>
      <c r="B10" s="1">
        <v>1</v>
      </c>
      <c r="C10" s="1">
        <v>1</v>
      </c>
      <c r="E10" s="1">
        <v>40</v>
      </c>
      <c r="F10" s="1">
        <v>0</v>
      </c>
      <c r="G10" s="1">
        <v>0</v>
      </c>
      <c r="I10" s="1">
        <v>24</v>
      </c>
      <c r="J10" s="1"/>
      <c r="K10" s="1"/>
    </row>
    <row r="11" spans="1:11" x14ac:dyDescent="0.25">
      <c r="A11" s="1">
        <v>30</v>
      </c>
      <c r="B11" s="1"/>
      <c r="C11" s="1">
        <v>1</v>
      </c>
      <c r="E11" s="1">
        <v>40</v>
      </c>
      <c r="F11" s="1">
        <v>0</v>
      </c>
      <c r="G11" s="1">
        <v>0</v>
      </c>
      <c r="I11" s="1">
        <v>30</v>
      </c>
      <c r="J11" s="1"/>
      <c r="K11" s="1"/>
    </row>
    <row r="12" spans="1:11" x14ac:dyDescent="0.25">
      <c r="A12" s="1">
        <v>30</v>
      </c>
      <c r="B12" s="1"/>
      <c r="C12" s="1">
        <v>1</v>
      </c>
      <c r="E12" s="1">
        <v>40</v>
      </c>
      <c r="F12" s="1">
        <v>0</v>
      </c>
      <c r="G12" s="1">
        <v>0</v>
      </c>
      <c r="I12" s="1">
        <v>30</v>
      </c>
      <c r="J12" s="1"/>
      <c r="K12" s="1"/>
    </row>
    <row r="13" spans="1:11" x14ac:dyDescent="0.25">
      <c r="A13" s="1">
        <v>30</v>
      </c>
      <c r="B13" s="1"/>
      <c r="C13" s="1">
        <v>1</v>
      </c>
      <c r="I13" s="1">
        <v>30</v>
      </c>
      <c r="J13" s="1"/>
      <c r="K13" s="1"/>
    </row>
    <row r="14" spans="1:11" x14ac:dyDescent="0.25">
      <c r="A14" s="1">
        <v>30</v>
      </c>
      <c r="B14" s="1">
        <v>1</v>
      </c>
      <c r="C14" s="1"/>
      <c r="I14" s="1">
        <v>30</v>
      </c>
      <c r="J14" s="1"/>
      <c r="K14" s="1"/>
    </row>
    <row r="15" spans="1:11" x14ac:dyDescent="0.25">
      <c r="A15" s="1">
        <v>40</v>
      </c>
      <c r="B15" s="1"/>
      <c r="C15" s="1">
        <v>0</v>
      </c>
      <c r="I15" s="1">
        <v>40</v>
      </c>
      <c r="J15" s="1"/>
      <c r="K15" s="1"/>
    </row>
    <row r="16" spans="1:11" x14ac:dyDescent="0.25">
      <c r="A16" s="1">
        <v>40</v>
      </c>
      <c r="B16" s="1"/>
      <c r="C16" s="1">
        <v>0</v>
      </c>
      <c r="I16" s="1">
        <v>40</v>
      </c>
      <c r="J16" s="1"/>
      <c r="K16" s="1"/>
    </row>
    <row r="17" spans="1:11" x14ac:dyDescent="0.25">
      <c r="A17" s="1">
        <v>40</v>
      </c>
      <c r="B17" s="1"/>
      <c r="C17" s="1">
        <v>0</v>
      </c>
      <c r="I17" s="1">
        <v>40</v>
      </c>
      <c r="J17" s="1">
        <v>0</v>
      </c>
      <c r="K17" s="1"/>
    </row>
    <row r="18" spans="1:11" x14ac:dyDescent="0.25">
      <c r="A18" s="1">
        <v>40</v>
      </c>
      <c r="B18" s="1"/>
      <c r="C18" s="1">
        <v>0</v>
      </c>
      <c r="I18" s="1">
        <v>40</v>
      </c>
      <c r="J18" s="1">
        <v>0</v>
      </c>
      <c r="K18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H20" sqref="H20"/>
    </sheetView>
  </sheetViews>
  <sheetFormatPr baseColWidth="10" defaultRowHeight="15" x14ac:dyDescent="0.25"/>
  <cols>
    <col min="1" max="1" width="30.7109375" bestFit="1" customWidth="1"/>
    <col min="8" max="8" width="28.28515625" bestFit="1" customWidth="1"/>
    <col min="9" max="9" width="26.5703125" bestFit="1" customWidth="1"/>
    <col min="10" max="10" width="28.28515625" bestFit="1" customWidth="1"/>
    <col min="11" max="11" width="9.5703125" bestFit="1" customWidth="1"/>
  </cols>
  <sheetData>
    <row r="1" spans="1:21" x14ac:dyDescent="0.25">
      <c r="A1" t="s">
        <v>68</v>
      </c>
      <c r="H1" t="s">
        <v>74</v>
      </c>
    </row>
    <row r="2" spans="1:21" x14ac:dyDescent="0.25">
      <c r="A2" s="2" t="s">
        <v>0</v>
      </c>
      <c r="B2" s="2" t="s">
        <v>64</v>
      </c>
      <c r="C2" s="2" t="s">
        <v>65</v>
      </c>
      <c r="D2" s="2" t="s">
        <v>66</v>
      </c>
      <c r="E2" s="2" t="s">
        <v>67</v>
      </c>
      <c r="H2" s="2" t="s">
        <v>27</v>
      </c>
      <c r="I2" s="2" t="s">
        <v>75</v>
      </c>
      <c r="J2" s="2" t="s">
        <v>76</v>
      </c>
      <c r="K2" s="2" t="s">
        <v>77</v>
      </c>
    </row>
    <row r="3" spans="1:21" x14ac:dyDescent="0.25">
      <c r="A3" s="1">
        <v>16</v>
      </c>
      <c r="B3" s="1">
        <v>1</v>
      </c>
      <c r="C3" s="1"/>
      <c r="D3" s="1"/>
      <c r="E3" s="1">
        <v>1</v>
      </c>
      <c r="H3" s="1">
        <v>5600</v>
      </c>
      <c r="I3" s="1">
        <v>11000</v>
      </c>
      <c r="J3" s="1">
        <v>13000</v>
      </c>
      <c r="K3" s="1">
        <v>17000</v>
      </c>
    </row>
    <row r="4" spans="1:21" x14ac:dyDescent="0.25">
      <c r="A4" s="1">
        <v>16</v>
      </c>
      <c r="B4" s="1">
        <v>1</v>
      </c>
      <c r="C4" s="1">
        <v>1</v>
      </c>
      <c r="D4" s="1">
        <v>1</v>
      </c>
      <c r="E4" s="1">
        <v>1</v>
      </c>
      <c r="H4" s="1">
        <v>12000</v>
      </c>
      <c r="I4" s="1">
        <v>12600</v>
      </c>
      <c r="J4" s="1">
        <v>8800</v>
      </c>
      <c r="K4" s="1">
        <v>14500</v>
      </c>
    </row>
    <row r="5" spans="1:21" x14ac:dyDescent="0.25">
      <c r="A5" s="1">
        <v>18</v>
      </c>
      <c r="B5" s="1"/>
      <c r="C5" s="1">
        <v>1</v>
      </c>
      <c r="D5" s="1">
        <v>1</v>
      </c>
      <c r="E5" s="1">
        <v>1</v>
      </c>
      <c r="H5" s="1">
        <v>19300</v>
      </c>
      <c r="I5" s="1">
        <v>17000</v>
      </c>
      <c r="J5" s="1">
        <v>2400</v>
      </c>
      <c r="K5" s="1">
        <v>1100</v>
      </c>
    </row>
    <row r="6" spans="1:21" x14ac:dyDescent="0.25">
      <c r="A6" s="1">
        <v>20</v>
      </c>
      <c r="B6" s="1">
        <v>1</v>
      </c>
      <c r="C6" s="1">
        <v>1</v>
      </c>
      <c r="D6" s="1"/>
      <c r="E6" s="1"/>
      <c r="H6" s="1">
        <v>16000</v>
      </c>
      <c r="I6" s="1">
        <v>22000</v>
      </c>
      <c r="J6" s="1">
        <v>1000</v>
      </c>
      <c r="K6" s="1">
        <v>3000</v>
      </c>
    </row>
    <row r="7" spans="1:21" x14ac:dyDescent="0.25">
      <c r="A7" s="1">
        <v>25</v>
      </c>
      <c r="B7" s="1">
        <v>1</v>
      </c>
      <c r="C7" s="1">
        <v>1</v>
      </c>
      <c r="D7" s="1">
        <v>1</v>
      </c>
      <c r="E7" s="1">
        <v>1</v>
      </c>
      <c r="H7" s="1">
        <v>3000</v>
      </c>
      <c r="I7" s="1">
        <v>2000</v>
      </c>
      <c r="J7" s="1">
        <v>4200</v>
      </c>
      <c r="K7" s="1">
        <v>8600</v>
      </c>
    </row>
    <row r="8" spans="1:21" x14ac:dyDescent="0.25">
      <c r="A8" s="1">
        <v>25</v>
      </c>
      <c r="B8" s="1"/>
      <c r="C8" s="1">
        <v>1</v>
      </c>
      <c r="D8" s="1"/>
      <c r="E8" s="1"/>
      <c r="H8" s="1">
        <v>4100</v>
      </c>
      <c r="I8" s="1">
        <v>6400</v>
      </c>
      <c r="J8" s="1">
        <v>5000</v>
      </c>
      <c r="K8" s="1">
        <v>4100</v>
      </c>
    </row>
    <row r="9" spans="1:21" x14ac:dyDescent="0.25">
      <c r="A9" s="1">
        <v>25</v>
      </c>
      <c r="B9" s="1">
        <v>1</v>
      </c>
      <c r="C9" s="1"/>
      <c r="D9" s="1">
        <v>1</v>
      </c>
      <c r="E9" s="1">
        <v>1</v>
      </c>
    </row>
    <row r="10" spans="1:21" x14ac:dyDescent="0.25">
      <c r="A10" s="1">
        <v>30</v>
      </c>
      <c r="B10" s="1">
        <v>1</v>
      </c>
      <c r="C10" s="1">
        <v>1</v>
      </c>
      <c r="D10" s="1">
        <v>1</v>
      </c>
      <c r="E10" s="1">
        <v>1</v>
      </c>
      <c r="H10" t="s">
        <v>78</v>
      </c>
    </row>
    <row r="11" spans="1:21" x14ac:dyDescent="0.25">
      <c r="A11" s="1">
        <v>30</v>
      </c>
      <c r="B11" s="1">
        <v>1</v>
      </c>
      <c r="C11" s="1">
        <v>1</v>
      </c>
      <c r="D11" s="1"/>
      <c r="E11" s="1"/>
      <c r="H11" s="2" t="s">
        <v>27</v>
      </c>
      <c r="I11" s="2" t="s">
        <v>75</v>
      </c>
      <c r="J11" s="2" t="s">
        <v>76</v>
      </c>
      <c r="K11" s="2" t="s">
        <v>77</v>
      </c>
    </row>
    <row r="12" spans="1:21" x14ac:dyDescent="0.25">
      <c r="A12" s="1">
        <v>32</v>
      </c>
      <c r="B12" s="1"/>
      <c r="C12" s="1">
        <v>1</v>
      </c>
      <c r="D12" s="1">
        <v>1</v>
      </c>
      <c r="E12" s="1">
        <v>1</v>
      </c>
      <c r="H12" s="1">
        <v>34000</v>
      </c>
      <c r="I12" s="1">
        <v>99000</v>
      </c>
      <c r="J12" s="1">
        <v>41000</v>
      </c>
      <c r="K12" s="1">
        <v>40000</v>
      </c>
      <c r="L12" s="14"/>
      <c r="M12" s="14"/>
      <c r="N12" s="14"/>
      <c r="O12" s="14"/>
      <c r="P12" s="14"/>
      <c r="Q12" s="14"/>
      <c r="R12" s="14"/>
      <c r="S12" s="14"/>
      <c r="T12" s="14"/>
      <c r="U12" s="14"/>
    </row>
    <row r="13" spans="1:21" x14ac:dyDescent="0.25">
      <c r="A13" s="1">
        <v>35</v>
      </c>
      <c r="B13" s="1"/>
      <c r="C13" s="1"/>
      <c r="D13" s="1">
        <v>1</v>
      </c>
      <c r="E13" s="1"/>
      <c r="H13" s="1">
        <v>59200</v>
      </c>
      <c r="I13" s="1">
        <v>120000</v>
      </c>
      <c r="J13" s="1">
        <v>50000</v>
      </c>
      <c r="K13" s="1">
        <v>42000</v>
      </c>
      <c r="L13" s="14"/>
      <c r="M13" s="14"/>
      <c r="N13" s="14"/>
      <c r="O13" s="14"/>
      <c r="P13" s="14"/>
      <c r="Q13" s="14"/>
      <c r="R13" s="14"/>
      <c r="S13" s="14"/>
      <c r="T13" s="14"/>
      <c r="U13" s="14"/>
    </row>
    <row r="14" spans="1:21" x14ac:dyDescent="0.25">
      <c r="A14" s="1">
        <v>40</v>
      </c>
      <c r="B14" s="1">
        <v>1</v>
      </c>
      <c r="C14" s="1"/>
      <c r="D14" s="1">
        <v>0</v>
      </c>
      <c r="E14" s="1">
        <v>1</v>
      </c>
      <c r="H14" s="1">
        <v>93000</v>
      </c>
      <c r="I14" s="1">
        <v>40000</v>
      </c>
      <c r="J14" s="1">
        <v>22000</v>
      </c>
      <c r="K14" s="1">
        <v>83000</v>
      </c>
      <c r="L14" s="14"/>
      <c r="M14" s="14"/>
      <c r="N14" s="14"/>
      <c r="O14" s="14"/>
      <c r="P14" s="14"/>
      <c r="Q14" s="14"/>
      <c r="R14" s="14"/>
      <c r="S14" s="14"/>
      <c r="T14" s="14"/>
      <c r="U14" s="14"/>
    </row>
    <row r="15" spans="1:21" x14ac:dyDescent="0.25">
      <c r="H15" s="1">
        <v>76000</v>
      </c>
      <c r="I15" s="1">
        <v>39000</v>
      </c>
      <c r="J15" s="1">
        <v>18000</v>
      </c>
      <c r="K15" s="1">
        <v>72000</v>
      </c>
      <c r="L15" s="14"/>
      <c r="M15" s="14"/>
      <c r="N15" s="14"/>
      <c r="O15" s="14"/>
      <c r="P15" s="14"/>
      <c r="Q15" s="14"/>
      <c r="R15" s="12"/>
      <c r="S15" s="13"/>
      <c r="T15" s="12"/>
      <c r="U15" s="13"/>
    </row>
    <row r="16" spans="1:21" x14ac:dyDescent="0.25">
      <c r="H16" s="1">
        <v>65800</v>
      </c>
      <c r="I16" s="1">
        <v>52000</v>
      </c>
      <c r="J16" s="1">
        <v>39000</v>
      </c>
      <c r="K16" s="1">
        <v>93000</v>
      </c>
      <c r="L16" s="14"/>
      <c r="M16" s="14"/>
      <c r="N16" s="14"/>
      <c r="O16" s="14"/>
      <c r="P16" s="14"/>
      <c r="Q16" s="14"/>
      <c r="R16" s="12"/>
      <c r="S16" s="13"/>
      <c r="T16" s="12"/>
      <c r="U16" s="13"/>
    </row>
    <row r="17" spans="1:21" x14ac:dyDescent="0.25">
      <c r="A17" s="3" t="s">
        <v>4</v>
      </c>
      <c r="B17" s="1"/>
      <c r="H17" s="1">
        <v>78000</v>
      </c>
      <c r="I17" s="1">
        <v>37000</v>
      </c>
      <c r="J17" s="1">
        <v>62000</v>
      </c>
      <c r="K17" s="1">
        <v>33000</v>
      </c>
      <c r="L17" s="14"/>
      <c r="M17" s="14"/>
      <c r="N17" s="14"/>
      <c r="O17" s="14"/>
      <c r="P17" s="14"/>
      <c r="Q17" s="14"/>
      <c r="R17" s="12"/>
      <c r="S17" s="13"/>
      <c r="T17" s="12"/>
      <c r="U17" s="13"/>
    </row>
    <row r="18" spans="1:21" x14ac:dyDescent="0.25">
      <c r="A18" s="3"/>
      <c r="B18" s="1"/>
      <c r="H18" s="12"/>
      <c r="I18" s="13"/>
      <c r="J18" s="12"/>
      <c r="K18" s="13"/>
      <c r="L18" s="14"/>
      <c r="M18" s="14"/>
      <c r="N18" s="14"/>
      <c r="O18" s="14"/>
      <c r="P18" s="14"/>
      <c r="Q18" s="14"/>
      <c r="R18" s="12"/>
      <c r="S18" s="13"/>
      <c r="T18" s="12"/>
      <c r="U18" s="13"/>
    </row>
    <row r="19" spans="1:21" x14ac:dyDescent="0.25">
      <c r="A19" s="3" t="s">
        <v>69</v>
      </c>
      <c r="B19" s="1"/>
      <c r="H19" s="12"/>
      <c r="I19" s="13"/>
      <c r="J19" s="12"/>
      <c r="K19" s="13"/>
      <c r="L19" s="14"/>
      <c r="M19" s="14"/>
      <c r="N19" s="14"/>
      <c r="O19" s="14"/>
      <c r="P19" s="14"/>
      <c r="Q19" s="14"/>
      <c r="R19" s="12"/>
      <c r="S19" s="13"/>
      <c r="T19" s="12"/>
      <c r="U19" s="13"/>
    </row>
    <row r="20" spans="1:21" x14ac:dyDescent="0.25">
      <c r="A20" s="3" t="s">
        <v>6</v>
      </c>
      <c r="B20" s="1">
        <v>1.0109999999999999</v>
      </c>
      <c r="H20" s="12"/>
      <c r="I20" s="13"/>
      <c r="J20" s="12"/>
      <c r="K20" s="13"/>
      <c r="L20" s="14"/>
      <c r="M20" s="14"/>
      <c r="N20" s="14"/>
      <c r="O20" s="14"/>
      <c r="P20" s="14"/>
      <c r="Q20" s="14"/>
      <c r="R20" s="12"/>
      <c r="S20" s="13"/>
      <c r="T20" s="12"/>
      <c r="U20" s="13"/>
    </row>
    <row r="21" spans="1:21" x14ac:dyDescent="0.25">
      <c r="A21" s="3" t="s">
        <v>7</v>
      </c>
      <c r="B21" s="1">
        <v>3</v>
      </c>
      <c r="H21" s="12"/>
      <c r="I21" s="13"/>
      <c r="J21" s="12"/>
      <c r="K21" s="13"/>
      <c r="L21" s="14"/>
      <c r="M21" s="14"/>
      <c r="N21" s="14"/>
      <c r="O21" s="14"/>
      <c r="P21" s="14"/>
      <c r="Q21" s="14"/>
      <c r="R21" s="12"/>
      <c r="S21" s="13"/>
      <c r="T21" s="12"/>
      <c r="U21" s="13"/>
    </row>
    <row r="22" spans="1:21" x14ac:dyDescent="0.25">
      <c r="A22" s="3" t="s">
        <v>8</v>
      </c>
      <c r="B22" s="1">
        <v>0.79849999999999999</v>
      </c>
      <c r="H22" s="12"/>
      <c r="I22" s="13"/>
      <c r="J22" s="12"/>
      <c r="K22" s="13"/>
      <c r="L22" s="14"/>
      <c r="M22" s="14"/>
      <c r="N22" s="14"/>
      <c r="O22" s="14"/>
      <c r="P22" s="14"/>
      <c r="Q22" s="14"/>
      <c r="R22" s="12"/>
      <c r="S22" s="13"/>
      <c r="T22" s="12"/>
      <c r="U22" s="13"/>
    </row>
    <row r="23" spans="1:21" x14ac:dyDescent="0.25">
      <c r="A23" s="3" t="s">
        <v>9</v>
      </c>
      <c r="B23" s="1" t="s">
        <v>70</v>
      </c>
      <c r="H23" s="12"/>
      <c r="I23" s="13"/>
      <c r="J23" s="12"/>
      <c r="K23" s="13"/>
      <c r="L23" s="14"/>
      <c r="M23" s="14"/>
      <c r="N23" s="14"/>
      <c r="O23" s="14"/>
      <c r="P23" s="14"/>
      <c r="Q23" s="14"/>
      <c r="R23" s="12"/>
      <c r="S23" s="13"/>
      <c r="T23" s="12"/>
      <c r="U23" s="13"/>
    </row>
    <row r="24" spans="1:21" x14ac:dyDescent="0.25">
      <c r="A24" s="3" t="s">
        <v>11</v>
      </c>
      <c r="B24" s="1" t="s">
        <v>71</v>
      </c>
      <c r="H24" s="12"/>
      <c r="I24" s="13"/>
      <c r="J24" s="12"/>
      <c r="K24" s="13"/>
      <c r="L24" s="14"/>
      <c r="M24" s="14"/>
      <c r="N24" s="14"/>
      <c r="O24" s="14"/>
      <c r="P24" s="14"/>
      <c r="Q24" s="14"/>
      <c r="R24" s="12"/>
      <c r="S24" s="13"/>
      <c r="T24" s="12"/>
      <c r="U24" s="13"/>
    </row>
    <row r="25" spans="1:21" x14ac:dyDescent="0.25">
      <c r="A25" s="3"/>
      <c r="B25" s="1"/>
      <c r="H25" s="12"/>
      <c r="I25" s="13"/>
      <c r="J25" s="12"/>
      <c r="K25" s="13"/>
      <c r="L25" s="14"/>
      <c r="M25" s="14"/>
      <c r="N25" s="14"/>
      <c r="O25" s="14"/>
      <c r="P25" s="14"/>
      <c r="Q25" s="14"/>
      <c r="R25" s="12"/>
      <c r="S25" s="13"/>
      <c r="T25" s="12"/>
      <c r="U25" s="13"/>
    </row>
    <row r="26" spans="1:21" x14ac:dyDescent="0.25">
      <c r="A26" s="3" t="s">
        <v>72</v>
      </c>
      <c r="B26" s="1"/>
      <c r="H26" s="12"/>
      <c r="I26" s="13"/>
      <c r="J26" s="12"/>
      <c r="K26" s="13"/>
      <c r="L26" s="14"/>
      <c r="M26" s="14"/>
      <c r="N26" s="14"/>
      <c r="O26" s="14"/>
      <c r="P26" s="14"/>
      <c r="Q26" s="14"/>
      <c r="R26" s="12"/>
      <c r="S26" s="13"/>
      <c r="T26" s="12"/>
      <c r="U26" s="13"/>
    </row>
    <row r="27" spans="1:21" x14ac:dyDescent="0.25">
      <c r="A27" s="3" t="s">
        <v>6</v>
      </c>
      <c r="B27" s="1">
        <v>0.15859999999999999</v>
      </c>
      <c r="H27" s="12"/>
      <c r="I27" s="13"/>
      <c r="J27" s="12"/>
      <c r="K27" s="13"/>
      <c r="L27" s="14"/>
      <c r="M27" s="14"/>
      <c r="N27" s="14"/>
      <c r="O27" s="14"/>
      <c r="P27" s="14"/>
      <c r="Q27" s="14"/>
      <c r="R27" s="12"/>
      <c r="S27" s="13"/>
      <c r="T27" s="12"/>
      <c r="U27" s="13"/>
    </row>
    <row r="28" spans="1:21" x14ac:dyDescent="0.25">
      <c r="A28" s="3" t="s">
        <v>7</v>
      </c>
      <c r="B28" s="1">
        <v>1</v>
      </c>
      <c r="H28" s="12"/>
      <c r="I28" s="13"/>
      <c r="J28" s="12"/>
      <c r="K28" s="13"/>
      <c r="L28" s="14"/>
      <c r="M28" s="14"/>
      <c r="N28" s="14"/>
      <c r="O28" s="14"/>
      <c r="P28" s="14"/>
      <c r="Q28" s="14"/>
      <c r="R28" s="12"/>
      <c r="S28" s="13"/>
      <c r="T28" s="12"/>
      <c r="U28" s="13"/>
    </row>
    <row r="29" spans="1:21" x14ac:dyDescent="0.25">
      <c r="A29" s="3" t="s">
        <v>8</v>
      </c>
      <c r="B29" s="1">
        <v>0.69040000000000001</v>
      </c>
      <c r="H29" s="12"/>
      <c r="I29" s="13"/>
      <c r="J29" s="12"/>
      <c r="K29" s="13"/>
      <c r="L29" s="14"/>
      <c r="M29" s="14"/>
      <c r="N29" s="14"/>
      <c r="O29" s="14"/>
      <c r="P29" s="14"/>
      <c r="Q29" s="14"/>
      <c r="R29" s="12"/>
      <c r="S29" s="13"/>
      <c r="T29" s="12"/>
      <c r="U29" s="13"/>
    </row>
    <row r="30" spans="1:21" x14ac:dyDescent="0.25">
      <c r="A30" s="3" t="s">
        <v>9</v>
      </c>
      <c r="B30" s="1" t="s">
        <v>70</v>
      </c>
      <c r="H30" s="12"/>
      <c r="I30" s="13"/>
      <c r="J30" s="12"/>
      <c r="K30" s="13"/>
      <c r="L30" s="14"/>
      <c r="M30" s="14"/>
      <c r="N30" s="14"/>
      <c r="O30" s="14"/>
      <c r="P30" s="14"/>
      <c r="Q30" s="14"/>
      <c r="R30" s="12"/>
      <c r="S30" s="13"/>
      <c r="T30" s="12"/>
      <c r="U30" s="13"/>
    </row>
    <row r="31" spans="1:21" x14ac:dyDescent="0.25">
      <c r="A31" s="3" t="s">
        <v>73</v>
      </c>
      <c r="B31" s="1" t="s">
        <v>71</v>
      </c>
      <c r="H31" s="12"/>
      <c r="I31" s="13"/>
      <c r="J31" s="12"/>
      <c r="K31" s="13"/>
      <c r="L31" s="14"/>
      <c r="M31" s="14"/>
      <c r="N31" s="14"/>
      <c r="O31" s="14"/>
      <c r="P31" s="14"/>
      <c r="Q31" s="14"/>
      <c r="R31" s="12"/>
      <c r="S31" s="13"/>
      <c r="T31" s="12"/>
      <c r="U31" s="13"/>
    </row>
    <row r="32" spans="1:21" x14ac:dyDescent="0.25">
      <c r="H32" s="12"/>
      <c r="I32" s="13"/>
      <c r="J32" s="12"/>
      <c r="K32" s="13"/>
      <c r="L32" s="14"/>
      <c r="M32" s="14"/>
      <c r="N32" s="14"/>
      <c r="O32" s="14"/>
      <c r="P32" s="14"/>
      <c r="Q32" s="14"/>
      <c r="R32" s="12"/>
      <c r="S32" s="13"/>
      <c r="T32" s="12"/>
      <c r="U32" s="1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9"/>
  <sheetViews>
    <sheetView workbookViewId="0">
      <selection activeCell="H35" sqref="H35"/>
    </sheetView>
  </sheetViews>
  <sheetFormatPr baseColWidth="10" defaultRowHeight="15" x14ac:dyDescent="0.25"/>
  <cols>
    <col min="2" max="2" width="39.28515625" bestFit="1" customWidth="1"/>
  </cols>
  <sheetData>
    <row r="2" spans="2:38" x14ac:dyDescent="0.25">
      <c r="B2" t="s">
        <v>287</v>
      </c>
    </row>
    <row r="3" spans="2:38" x14ac:dyDescent="0.25">
      <c r="B3" s="2" t="s">
        <v>0</v>
      </c>
      <c r="C3" s="81" t="s">
        <v>115</v>
      </c>
      <c r="D3" s="82"/>
      <c r="E3" s="82"/>
      <c r="F3" s="82"/>
      <c r="G3" s="82"/>
      <c r="H3" s="83"/>
      <c r="I3" s="81" t="s">
        <v>284</v>
      </c>
      <c r="J3" s="82"/>
      <c r="K3" s="82"/>
      <c r="L3" s="82"/>
      <c r="M3" s="82"/>
      <c r="N3" s="83"/>
      <c r="O3" s="81" t="s">
        <v>152</v>
      </c>
      <c r="P3" s="82"/>
      <c r="Q3" s="82"/>
      <c r="R3" s="82"/>
      <c r="S3" s="82"/>
      <c r="T3" s="83"/>
      <c r="U3" s="81" t="s">
        <v>285</v>
      </c>
      <c r="V3" s="82"/>
      <c r="W3" s="82"/>
      <c r="X3" s="82"/>
      <c r="Y3" s="82"/>
      <c r="Z3" s="83"/>
      <c r="AA3" s="81" t="s">
        <v>142</v>
      </c>
      <c r="AB3" s="82"/>
      <c r="AC3" s="82"/>
      <c r="AD3" s="82"/>
      <c r="AE3" s="82"/>
      <c r="AF3" s="83"/>
      <c r="AG3" s="81" t="s">
        <v>286</v>
      </c>
      <c r="AH3" s="82"/>
      <c r="AI3" s="82"/>
      <c r="AJ3" s="82"/>
      <c r="AK3" s="82"/>
      <c r="AL3" s="83"/>
    </row>
    <row r="4" spans="2:38" x14ac:dyDescent="0.25">
      <c r="B4" s="3">
        <v>0</v>
      </c>
      <c r="C4" s="4">
        <v>0</v>
      </c>
      <c r="D4" s="13">
        <v>0</v>
      </c>
      <c r="E4" s="13">
        <v>0</v>
      </c>
      <c r="F4" s="13"/>
      <c r="G4" s="13"/>
      <c r="H4" s="5"/>
      <c r="I4" s="4">
        <v>0</v>
      </c>
      <c r="J4" s="13">
        <v>0</v>
      </c>
      <c r="K4" s="13">
        <v>0</v>
      </c>
      <c r="L4" s="13">
        <v>0</v>
      </c>
      <c r="M4" s="13">
        <v>0</v>
      </c>
      <c r="N4" s="5">
        <v>0</v>
      </c>
      <c r="O4" s="4">
        <v>2.8938000000000001</v>
      </c>
      <c r="P4" s="13">
        <v>5.1628999999999996</v>
      </c>
      <c r="Q4" s="13">
        <v>1.3063</v>
      </c>
      <c r="R4" s="13">
        <v>2.2023999999999999</v>
      </c>
      <c r="S4" s="13">
        <v>3.5280999999999998</v>
      </c>
      <c r="T4" s="5"/>
      <c r="U4" s="4">
        <v>4.9664000000000001</v>
      </c>
      <c r="V4" s="13">
        <v>3.8996</v>
      </c>
      <c r="W4" s="13">
        <v>1.8006</v>
      </c>
      <c r="X4" s="13"/>
      <c r="Y4" s="13"/>
      <c r="Z4" s="5"/>
      <c r="AA4" s="4">
        <v>0</v>
      </c>
      <c r="AB4" s="13">
        <v>0</v>
      </c>
      <c r="AC4" s="13">
        <v>0</v>
      </c>
      <c r="AD4" s="13">
        <v>0</v>
      </c>
      <c r="AE4" s="13"/>
      <c r="AF4" s="5"/>
      <c r="AG4" s="4">
        <v>0</v>
      </c>
      <c r="AH4" s="13">
        <v>0</v>
      </c>
      <c r="AI4" s="13">
        <v>0</v>
      </c>
      <c r="AJ4" s="13">
        <v>0</v>
      </c>
      <c r="AK4" s="13"/>
      <c r="AL4" s="5"/>
    </row>
    <row r="5" spans="2:38" x14ac:dyDescent="0.25">
      <c r="B5" s="3">
        <v>1</v>
      </c>
      <c r="C5" s="4">
        <v>0</v>
      </c>
      <c r="D5" s="13">
        <v>0</v>
      </c>
      <c r="E5" s="13">
        <v>0</v>
      </c>
      <c r="F5" s="13"/>
      <c r="G5" s="13"/>
      <c r="H5" s="5"/>
      <c r="I5" s="4">
        <v>0</v>
      </c>
      <c r="J5" s="13">
        <v>0</v>
      </c>
      <c r="K5" s="13">
        <v>0</v>
      </c>
      <c r="L5" s="13">
        <v>0</v>
      </c>
      <c r="M5" s="13">
        <v>0</v>
      </c>
      <c r="N5" s="5">
        <v>0</v>
      </c>
      <c r="O5" s="4">
        <v>2.1943999999999999</v>
      </c>
      <c r="P5" s="13">
        <v>4.8484999999999996</v>
      </c>
      <c r="Q5" s="13">
        <v>2.3113999999999999</v>
      </c>
      <c r="R5" s="13">
        <v>3.7416</v>
      </c>
      <c r="S5" s="13">
        <v>2.7578</v>
      </c>
      <c r="T5" s="5"/>
      <c r="U5" s="4">
        <v>6.7321</v>
      </c>
      <c r="V5" s="13">
        <v>5.4768999999999997</v>
      </c>
      <c r="W5" s="13">
        <v>4.1843000000000004</v>
      </c>
      <c r="X5" s="13"/>
      <c r="Y5" s="13"/>
      <c r="Z5" s="5"/>
      <c r="AA5" s="4">
        <v>5.4988999999999999</v>
      </c>
      <c r="AB5" s="13">
        <v>1.9899</v>
      </c>
      <c r="AC5" s="13">
        <v>1.5145</v>
      </c>
      <c r="AD5" s="13">
        <v>0.21290000000000001</v>
      </c>
      <c r="AE5" s="13"/>
      <c r="AF5" s="5"/>
      <c r="AG5" s="4">
        <v>0</v>
      </c>
      <c r="AH5" s="13">
        <v>0.3957</v>
      </c>
      <c r="AI5" s="13">
        <v>5.4028</v>
      </c>
      <c r="AJ5" s="13">
        <v>4.6524000000000001</v>
      </c>
      <c r="AK5" s="13"/>
      <c r="AL5" s="5"/>
    </row>
    <row r="6" spans="2:38" x14ac:dyDescent="0.25">
      <c r="B6" s="3">
        <v>2</v>
      </c>
      <c r="C6" s="4">
        <v>0</v>
      </c>
      <c r="D6" s="13">
        <v>0</v>
      </c>
      <c r="E6" s="13">
        <v>0</v>
      </c>
      <c r="F6" s="13"/>
      <c r="G6" s="13"/>
      <c r="H6" s="5"/>
      <c r="I6" s="4">
        <v>0</v>
      </c>
      <c r="J6" s="13">
        <v>0</v>
      </c>
      <c r="K6" s="13">
        <v>0</v>
      </c>
      <c r="L6" s="13">
        <v>0</v>
      </c>
      <c r="M6" s="13">
        <v>0</v>
      </c>
      <c r="N6" s="5">
        <v>0</v>
      </c>
      <c r="O6" s="4">
        <v>2.0821000000000001</v>
      </c>
      <c r="P6" s="13">
        <v>4.8601999999999999</v>
      </c>
      <c r="Q6" s="13">
        <v>2.8942000000000001</v>
      </c>
      <c r="R6" s="13">
        <v>4.1028000000000002</v>
      </c>
      <c r="S6" s="13">
        <v>5.1422999999999996</v>
      </c>
      <c r="T6" s="5"/>
      <c r="U6" s="4">
        <v>7.0564999999999998</v>
      </c>
      <c r="V6" s="13">
        <v>5.8971999999999998</v>
      </c>
      <c r="W6" s="13">
        <v>6.2563000000000004</v>
      </c>
      <c r="X6" s="13"/>
      <c r="Y6" s="13"/>
      <c r="Z6" s="5"/>
      <c r="AA6" s="4">
        <v>5.2785000000000002</v>
      </c>
      <c r="AB6" s="13">
        <v>1.9565999999999999</v>
      </c>
      <c r="AC6" s="13">
        <v>2.0642</v>
      </c>
      <c r="AD6" s="13">
        <v>0.26650000000000001</v>
      </c>
      <c r="AE6" s="13"/>
      <c r="AF6" s="5"/>
      <c r="AG6" s="4">
        <v>0</v>
      </c>
      <c r="AH6" s="13">
        <v>0.51160000000000005</v>
      </c>
      <c r="AI6" s="13">
        <v>5.6993999999999998</v>
      </c>
      <c r="AJ6" s="13">
        <v>4.9268000000000001</v>
      </c>
      <c r="AK6" s="13"/>
      <c r="AL6" s="5"/>
    </row>
    <row r="7" spans="2:38" x14ac:dyDescent="0.25">
      <c r="B7" s="3">
        <v>3</v>
      </c>
      <c r="C7" s="4">
        <v>0</v>
      </c>
      <c r="D7" s="13">
        <v>0</v>
      </c>
      <c r="E7" s="13">
        <v>0</v>
      </c>
      <c r="F7" s="13"/>
      <c r="G7" s="13"/>
      <c r="H7" s="5"/>
      <c r="I7" s="4">
        <v>0</v>
      </c>
      <c r="J7" s="13">
        <v>0</v>
      </c>
      <c r="K7" s="13">
        <v>0</v>
      </c>
      <c r="L7" s="13">
        <v>0</v>
      </c>
      <c r="M7" s="13">
        <v>0</v>
      </c>
      <c r="N7" s="5">
        <v>0</v>
      </c>
      <c r="O7" s="4">
        <v>2.0649000000000002</v>
      </c>
      <c r="P7" s="13">
        <v>4.3437999999999999</v>
      </c>
      <c r="Q7" s="13">
        <v>2.7263000000000002</v>
      </c>
      <c r="R7" s="13">
        <v>3.7675999999999998</v>
      </c>
      <c r="S7" s="13">
        <v>5.5425000000000004</v>
      </c>
      <c r="T7" s="5"/>
      <c r="U7" s="4">
        <v>6.6016000000000004</v>
      </c>
      <c r="V7" s="13">
        <v>5.2138999999999998</v>
      </c>
      <c r="W7" s="13">
        <v>6.6875999999999998</v>
      </c>
      <c r="X7" s="13"/>
      <c r="Y7" s="13"/>
      <c r="Z7" s="5"/>
      <c r="AA7" s="4">
        <v>5.0278</v>
      </c>
      <c r="AB7" s="13">
        <v>1.7313000000000001</v>
      </c>
      <c r="AC7" s="13">
        <v>2.1791999999999998</v>
      </c>
      <c r="AD7" s="13">
        <v>0.15160000000000001</v>
      </c>
      <c r="AE7" s="13"/>
      <c r="AF7" s="5"/>
      <c r="AG7" s="4">
        <v>0</v>
      </c>
      <c r="AH7" s="13">
        <v>0.44009999999999999</v>
      </c>
      <c r="AI7" s="13">
        <v>5.6041999999999996</v>
      </c>
      <c r="AJ7" s="13">
        <v>4.7083000000000004</v>
      </c>
      <c r="AK7" s="13"/>
      <c r="AL7" s="5"/>
    </row>
    <row r="8" spans="2:38" x14ac:dyDescent="0.25">
      <c r="B8" s="3">
        <v>4</v>
      </c>
      <c r="C8" s="4">
        <v>0</v>
      </c>
      <c r="D8" s="13">
        <v>0</v>
      </c>
      <c r="E8" s="13">
        <v>0</v>
      </c>
      <c r="F8" s="13"/>
      <c r="G8" s="13"/>
      <c r="H8" s="5"/>
      <c r="I8" s="4">
        <v>0</v>
      </c>
      <c r="J8" s="13">
        <v>0</v>
      </c>
      <c r="K8" s="13">
        <v>0</v>
      </c>
      <c r="L8" s="13">
        <v>0</v>
      </c>
      <c r="M8" s="13">
        <v>0</v>
      </c>
      <c r="N8" s="5">
        <v>0</v>
      </c>
      <c r="O8" s="4">
        <v>2.2180330000000001</v>
      </c>
      <c r="P8" s="13">
        <v>4.2960330000000004</v>
      </c>
      <c r="Q8" s="13">
        <v>2.9056329999999999</v>
      </c>
      <c r="R8" s="13">
        <v>3.8471329999999999</v>
      </c>
      <c r="S8" s="13">
        <v>5.7505329999999999</v>
      </c>
      <c r="T8" s="5"/>
      <c r="U8" s="4">
        <v>6.3936330000000003</v>
      </c>
      <c r="V8" s="13">
        <v>4.7728330000000003</v>
      </c>
      <c r="W8" s="13">
        <v>6.752033</v>
      </c>
      <c r="X8" s="13"/>
      <c r="Y8" s="13"/>
      <c r="Z8" s="5"/>
      <c r="AA8" s="4">
        <v>4.7645340000000003</v>
      </c>
      <c r="AB8" s="13">
        <v>1.475833</v>
      </c>
      <c r="AC8" s="13">
        <v>1.8255330000000001</v>
      </c>
      <c r="AD8" s="13">
        <v>0</v>
      </c>
      <c r="AE8" s="13"/>
      <c r="AF8" s="5"/>
      <c r="AG8" s="4">
        <v>0</v>
      </c>
      <c r="AH8" s="13">
        <v>0.26533329999999999</v>
      </c>
      <c r="AI8" s="13">
        <v>5.4361329999999999</v>
      </c>
      <c r="AJ8" s="13">
        <v>4.5111330000000001</v>
      </c>
      <c r="AK8" s="13"/>
      <c r="AL8" s="5"/>
    </row>
    <row r="9" spans="2:38" x14ac:dyDescent="0.25">
      <c r="B9" s="3">
        <v>5</v>
      </c>
      <c r="C9" s="4">
        <v>0</v>
      </c>
      <c r="D9" s="13">
        <v>0</v>
      </c>
      <c r="E9" s="13">
        <v>0</v>
      </c>
      <c r="F9" s="13"/>
      <c r="G9" s="13"/>
      <c r="H9" s="5"/>
      <c r="I9" s="4">
        <v>0</v>
      </c>
      <c r="J9" s="13">
        <v>0</v>
      </c>
      <c r="K9" s="13">
        <v>0</v>
      </c>
      <c r="L9" s="13">
        <v>0</v>
      </c>
      <c r="M9" s="13">
        <v>0</v>
      </c>
      <c r="N9" s="5">
        <v>0</v>
      </c>
      <c r="O9" s="4">
        <v>2.2146330000000001</v>
      </c>
      <c r="P9" s="13">
        <v>4.3353330000000003</v>
      </c>
      <c r="Q9" s="13">
        <v>3.1030329999999999</v>
      </c>
      <c r="R9" s="13">
        <v>4.0064330000000004</v>
      </c>
      <c r="S9" s="13">
        <v>5.5743330000000002</v>
      </c>
      <c r="T9" s="5"/>
      <c r="U9" s="4">
        <v>6.1472329999999999</v>
      </c>
      <c r="V9" s="13">
        <v>4.3852330000000004</v>
      </c>
      <c r="W9" s="13">
        <v>6.6379330000000003</v>
      </c>
      <c r="X9" s="13"/>
      <c r="Y9" s="13"/>
      <c r="Z9" s="5"/>
      <c r="AA9" s="4">
        <v>4.5071329999999996</v>
      </c>
      <c r="AB9" s="13">
        <v>1.3498330000000001</v>
      </c>
      <c r="AC9" s="13">
        <v>1.5570329999999999</v>
      </c>
      <c r="AD9" s="13">
        <v>0</v>
      </c>
      <c r="AE9" s="13"/>
      <c r="AF9" s="5"/>
      <c r="AG9" s="4">
        <v>0</v>
      </c>
      <c r="AH9" s="13">
        <v>9.0133329999999998E-2</v>
      </c>
      <c r="AI9" s="13">
        <v>5.2644330000000004</v>
      </c>
      <c r="AJ9" s="13">
        <v>4.3047329999999997</v>
      </c>
      <c r="AK9" s="13"/>
      <c r="AL9" s="5"/>
    </row>
    <row r="10" spans="2:38" x14ac:dyDescent="0.25">
      <c r="B10" s="3">
        <v>6</v>
      </c>
      <c r="C10" s="4">
        <v>0</v>
      </c>
      <c r="D10" s="13">
        <v>0</v>
      </c>
      <c r="E10" s="13">
        <v>0</v>
      </c>
      <c r="F10" s="13"/>
      <c r="G10" s="13"/>
      <c r="H10" s="5"/>
      <c r="I10" s="4">
        <v>0</v>
      </c>
      <c r="J10" s="13">
        <v>0</v>
      </c>
      <c r="K10" s="13">
        <v>0</v>
      </c>
      <c r="L10" s="13">
        <v>0</v>
      </c>
      <c r="M10" s="13">
        <v>0</v>
      </c>
      <c r="N10" s="5">
        <v>0</v>
      </c>
      <c r="O10" s="4">
        <v>2.1655669999999998</v>
      </c>
      <c r="P10" s="13">
        <v>5.6190670000000003</v>
      </c>
      <c r="Q10" s="13">
        <v>3.0151669999999999</v>
      </c>
      <c r="R10" s="13">
        <v>4.2359669999999996</v>
      </c>
      <c r="S10" s="13">
        <v>5.4472670000000001</v>
      </c>
      <c r="T10" s="5"/>
      <c r="U10" s="4">
        <v>5.8642669999999999</v>
      </c>
      <c r="V10" s="13">
        <v>3.9828670000000002</v>
      </c>
      <c r="W10" s="13">
        <v>6.8476670000000004</v>
      </c>
      <c r="X10" s="13"/>
      <c r="Y10" s="13"/>
      <c r="Z10" s="5"/>
      <c r="AA10" s="4">
        <v>4.2537669999999999</v>
      </c>
      <c r="AB10" s="13">
        <v>1.224367</v>
      </c>
      <c r="AC10" s="13">
        <v>1.324667</v>
      </c>
      <c r="AD10" s="13">
        <v>0</v>
      </c>
      <c r="AE10" s="13"/>
      <c r="AF10" s="5"/>
      <c r="AG10" s="4">
        <v>0</v>
      </c>
      <c r="AH10" s="13">
        <v>0</v>
      </c>
      <c r="AI10" s="13">
        <v>5.0438669999999997</v>
      </c>
      <c r="AJ10" s="13">
        <v>4.0528659999999999</v>
      </c>
      <c r="AK10" s="13"/>
      <c r="AL10" s="5"/>
    </row>
    <row r="11" spans="2:38" x14ac:dyDescent="0.25">
      <c r="B11" s="3">
        <v>7</v>
      </c>
      <c r="C11" s="4">
        <v>0</v>
      </c>
      <c r="D11" s="13">
        <v>0</v>
      </c>
      <c r="E11" s="13">
        <v>0</v>
      </c>
      <c r="F11" s="13"/>
      <c r="G11" s="13"/>
      <c r="H11" s="5"/>
      <c r="I11" s="4">
        <v>0</v>
      </c>
      <c r="J11" s="13">
        <v>0</v>
      </c>
      <c r="K11" s="13">
        <v>0</v>
      </c>
      <c r="L11" s="13">
        <v>0</v>
      </c>
      <c r="M11" s="13">
        <v>0</v>
      </c>
      <c r="N11" s="5">
        <v>0</v>
      </c>
      <c r="O11" s="4">
        <v>2.1177999999999999</v>
      </c>
      <c r="P11" s="13">
        <v>5.3071999999999999</v>
      </c>
      <c r="Q11" s="13">
        <v>2.8246000000000002</v>
      </c>
      <c r="R11" s="13">
        <v>4.3562000000000003</v>
      </c>
      <c r="S11" s="13">
        <v>5.4218999999999999</v>
      </c>
      <c r="T11" s="5"/>
      <c r="U11" s="4">
        <v>5.5928000000000004</v>
      </c>
      <c r="V11" s="13">
        <v>5.0712999999999999</v>
      </c>
      <c r="W11" s="13">
        <v>6.8651999999999997</v>
      </c>
      <c r="X11" s="13"/>
      <c r="Y11" s="13"/>
      <c r="Z11" s="5"/>
      <c r="AA11" s="4">
        <v>4.0212000000000003</v>
      </c>
      <c r="AB11" s="13">
        <v>1.1739999999999999</v>
      </c>
      <c r="AC11" s="13">
        <v>1.1073</v>
      </c>
      <c r="AD11" s="13">
        <v>0</v>
      </c>
      <c r="AE11" s="13"/>
      <c r="AF11" s="5"/>
      <c r="AG11" s="4">
        <v>0</v>
      </c>
      <c r="AH11" s="13">
        <v>0</v>
      </c>
      <c r="AI11" s="13">
        <v>4.8516000000000004</v>
      </c>
      <c r="AJ11" s="13">
        <v>3.8014999999999999</v>
      </c>
      <c r="AK11" s="13"/>
      <c r="AL11" s="5"/>
    </row>
    <row r="12" spans="2:38" x14ac:dyDescent="0.25">
      <c r="B12" s="3">
        <v>8</v>
      </c>
      <c r="C12" s="4">
        <v>0</v>
      </c>
      <c r="D12" s="13">
        <v>0</v>
      </c>
      <c r="E12" s="13">
        <v>0</v>
      </c>
      <c r="F12" s="13"/>
      <c r="G12" s="13"/>
      <c r="H12" s="5"/>
      <c r="I12" s="4">
        <v>0</v>
      </c>
      <c r="J12" s="13">
        <v>0</v>
      </c>
      <c r="K12" s="13">
        <v>0</v>
      </c>
      <c r="L12" s="13">
        <v>0</v>
      </c>
      <c r="M12" s="13">
        <v>0</v>
      </c>
      <c r="N12" s="5">
        <v>0</v>
      </c>
      <c r="O12" s="4">
        <v>4.0151329999999996</v>
      </c>
      <c r="P12" s="13">
        <v>4.8295329999999996</v>
      </c>
      <c r="Q12" s="13">
        <v>3.1126330000000002</v>
      </c>
      <c r="R12" s="13">
        <v>6.5364329999999997</v>
      </c>
      <c r="S12" s="13">
        <v>5.4087329999999998</v>
      </c>
      <c r="T12" s="5"/>
      <c r="U12" s="4">
        <v>5.3529330000000002</v>
      </c>
      <c r="V12" s="13">
        <v>5.423133</v>
      </c>
      <c r="W12" s="13">
        <v>6.8424329999999998</v>
      </c>
      <c r="X12" s="13"/>
      <c r="Y12" s="13"/>
      <c r="Z12" s="5"/>
      <c r="AA12" s="4">
        <v>3.8109329999999999</v>
      </c>
      <c r="AB12" s="13">
        <v>1.1714329999999999</v>
      </c>
      <c r="AC12" s="13">
        <v>0.93253330000000001</v>
      </c>
      <c r="AD12" s="13">
        <v>0</v>
      </c>
      <c r="AE12" s="13"/>
      <c r="AF12" s="5"/>
      <c r="AG12" s="4">
        <v>0</v>
      </c>
      <c r="AH12" s="13">
        <v>0</v>
      </c>
      <c r="AI12" s="13">
        <v>4.7033329999999998</v>
      </c>
      <c r="AJ12" s="13">
        <v>3.5977329999999998</v>
      </c>
      <c r="AK12" s="13"/>
      <c r="AL12" s="5"/>
    </row>
    <row r="13" spans="2:38" x14ac:dyDescent="0.25">
      <c r="B13" s="3">
        <v>9</v>
      </c>
      <c r="C13" s="4">
        <v>0</v>
      </c>
      <c r="D13" s="13">
        <v>0</v>
      </c>
      <c r="E13" s="13">
        <v>0</v>
      </c>
      <c r="F13" s="13"/>
      <c r="G13" s="13"/>
      <c r="H13" s="5"/>
      <c r="I13" s="4">
        <v>0</v>
      </c>
      <c r="J13" s="13">
        <v>0</v>
      </c>
      <c r="K13" s="13">
        <v>0</v>
      </c>
      <c r="L13" s="13">
        <v>0</v>
      </c>
      <c r="M13" s="13">
        <v>0</v>
      </c>
      <c r="N13" s="5">
        <v>0</v>
      </c>
      <c r="O13" s="4">
        <v>5.3015330000000001</v>
      </c>
      <c r="P13" s="13">
        <v>6.3872330000000002</v>
      </c>
      <c r="Q13" s="13">
        <v>7.1943339999999996</v>
      </c>
      <c r="R13" s="13">
        <v>13.243230000000001</v>
      </c>
      <c r="S13" s="13">
        <v>5.7755330000000002</v>
      </c>
      <c r="T13" s="5"/>
      <c r="U13" s="4">
        <v>5.1612330000000002</v>
      </c>
      <c r="V13" s="13">
        <v>5.9911329999999996</v>
      </c>
      <c r="W13" s="13">
        <v>7.1804329999999998</v>
      </c>
      <c r="X13" s="13"/>
      <c r="Y13" s="13"/>
      <c r="Z13" s="5"/>
      <c r="AA13" s="4">
        <v>3.6213329999999999</v>
      </c>
      <c r="AB13" s="13">
        <v>1.136833</v>
      </c>
      <c r="AC13" s="13">
        <v>0.76883330000000005</v>
      </c>
      <c r="AD13" s="13">
        <v>0</v>
      </c>
      <c r="AE13" s="13"/>
      <c r="AF13" s="5"/>
      <c r="AG13" s="4">
        <v>0</v>
      </c>
      <c r="AH13" s="13">
        <v>0</v>
      </c>
      <c r="AI13" s="13">
        <v>4.5708330000000004</v>
      </c>
      <c r="AJ13" s="13">
        <v>3.4402330000000001</v>
      </c>
      <c r="AK13" s="13"/>
      <c r="AL13" s="5"/>
    </row>
    <row r="14" spans="2:38" x14ac:dyDescent="0.25">
      <c r="B14" s="3">
        <v>10</v>
      </c>
      <c r="C14" s="4">
        <v>0</v>
      </c>
      <c r="D14" s="13">
        <v>0</v>
      </c>
      <c r="E14" s="13">
        <v>0</v>
      </c>
      <c r="F14" s="13"/>
      <c r="G14" s="13"/>
      <c r="H14" s="5"/>
      <c r="I14" s="4">
        <v>0</v>
      </c>
      <c r="J14" s="13">
        <v>0</v>
      </c>
      <c r="K14" s="13">
        <v>0</v>
      </c>
      <c r="L14" s="13">
        <v>0</v>
      </c>
      <c r="M14" s="13">
        <v>0</v>
      </c>
      <c r="N14" s="5">
        <v>0</v>
      </c>
      <c r="O14" s="4">
        <v>6.7358330000000004</v>
      </c>
      <c r="P14" s="13">
        <v>8.2190329999999996</v>
      </c>
      <c r="Q14" s="13">
        <v>11.638529999999999</v>
      </c>
      <c r="R14" s="13">
        <v>22.61063</v>
      </c>
      <c r="S14" s="13">
        <v>6.8621340000000002</v>
      </c>
      <c r="T14" s="5"/>
      <c r="U14" s="4">
        <v>4.9887329999999999</v>
      </c>
      <c r="V14" s="13">
        <v>6.9411329999999998</v>
      </c>
      <c r="W14" s="13">
        <v>7.9314330000000002</v>
      </c>
      <c r="X14" s="13"/>
      <c r="Y14" s="13"/>
      <c r="Z14" s="5"/>
      <c r="AA14" s="4">
        <v>3.4195329999999999</v>
      </c>
      <c r="AB14" s="13">
        <v>1.1140330000000001</v>
      </c>
      <c r="AC14" s="13">
        <v>0.60133329999999996</v>
      </c>
      <c r="AD14" s="13">
        <v>0</v>
      </c>
      <c r="AE14" s="13"/>
      <c r="AF14" s="5"/>
      <c r="AG14" s="4">
        <v>0</v>
      </c>
      <c r="AH14" s="13">
        <v>0</v>
      </c>
      <c r="AI14" s="13">
        <v>4.4352330000000002</v>
      </c>
      <c r="AJ14" s="13">
        <v>3.3195329999999998</v>
      </c>
      <c r="AK14" s="13"/>
      <c r="AL14" s="5"/>
    </row>
    <row r="15" spans="2:38" x14ac:dyDescent="0.25">
      <c r="B15" s="3">
        <v>11</v>
      </c>
      <c r="C15" s="4">
        <v>0</v>
      </c>
      <c r="D15" s="13">
        <v>0</v>
      </c>
      <c r="E15" s="13">
        <v>0</v>
      </c>
      <c r="F15" s="13"/>
      <c r="G15" s="13"/>
      <c r="H15" s="5"/>
      <c r="I15" s="4">
        <v>0</v>
      </c>
      <c r="J15" s="13">
        <v>0</v>
      </c>
      <c r="K15" s="13">
        <v>0</v>
      </c>
      <c r="L15" s="13">
        <v>0</v>
      </c>
      <c r="M15" s="13">
        <v>0</v>
      </c>
      <c r="N15" s="5">
        <v>0</v>
      </c>
      <c r="O15" s="4">
        <v>9.2447999999999997</v>
      </c>
      <c r="P15" s="13">
        <v>9.7948000000000004</v>
      </c>
      <c r="Q15" s="13">
        <v>18.380099999999999</v>
      </c>
      <c r="R15" s="13">
        <v>32.859000000000002</v>
      </c>
      <c r="S15" s="13">
        <v>8.4472000000000005</v>
      </c>
      <c r="T15" s="5"/>
      <c r="U15" s="4">
        <v>5.0608000000000004</v>
      </c>
      <c r="V15" s="13">
        <v>8.0664999999999996</v>
      </c>
      <c r="W15" s="13">
        <v>8.5677000000000003</v>
      </c>
      <c r="X15" s="13"/>
      <c r="Y15" s="13"/>
      <c r="Z15" s="5"/>
      <c r="AA15" s="4">
        <v>3.2416</v>
      </c>
      <c r="AB15" s="13">
        <v>1.0610999999999999</v>
      </c>
      <c r="AC15" s="13">
        <v>0.44740000000000002</v>
      </c>
      <c r="AD15" s="13">
        <v>0</v>
      </c>
      <c r="AE15" s="13"/>
      <c r="AF15" s="5"/>
      <c r="AG15" s="4">
        <v>0</v>
      </c>
      <c r="AH15" s="13">
        <v>0</v>
      </c>
      <c r="AI15" s="13">
        <v>4.3010000000000002</v>
      </c>
      <c r="AJ15" s="13">
        <v>3.1928999999999998</v>
      </c>
      <c r="AK15" s="13"/>
      <c r="AL15" s="5"/>
    </row>
    <row r="16" spans="2:38" x14ac:dyDescent="0.25">
      <c r="B16" s="3">
        <v>12</v>
      </c>
      <c r="C16" s="4">
        <v>0</v>
      </c>
      <c r="D16" s="13">
        <v>0</v>
      </c>
      <c r="E16" s="13">
        <v>0</v>
      </c>
      <c r="F16" s="13"/>
      <c r="G16" s="13"/>
      <c r="H16" s="5"/>
      <c r="I16" s="4">
        <v>0</v>
      </c>
      <c r="J16" s="13">
        <v>0</v>
      </c>
      <c r="K16" s="13">
        <v>0</v>
      </c>
      <c r="L16" s="13">
        <v>0</v>
      </c>
      <c r="M16" s="13">
        <v>0</v>
      </c>
      <c r="N16" s="5">
        <v>0</v>
      </c>
      <c r="O16" s="4">
        <v>12.933</v>
      </c>
      <c r="P16" s="13">
        <v>13.7364</v>
      </c>
      <c r="Q16" s="13">
        <v>28.542200000000001</v>
      </c>
      <c r="R16" s="13">
        <v>43.062100000000001</v>
      </c>
      <c r="S16" s="13">
        <v>11.610900000000001</v>
      </c>
      <c r="T16" s="5"/>
      <c r="U16" s="4">
        <v>6.7438000000000002</v>
      </c>
      <c r="V16" s="13">
        <v>9.6290999999999993</v>
      </c>
      <c r="W16" s="13">
        <v>9.2771000000000008</v>
      </c>
      <c r="X16" s="13"/>
      <c r="Y16" s="13"/>
      <c r="Z16" s="5"/>
      <c r="AA16" s="4">
        <v>3.0705</v>
      </c>
      <c r="AB16" s="13">
        <v>0.99429999999999996</v>
      </c>
      <c r="AC16" s="13">
        <v>0.28739999999999999</v>
      </c>
      <c r="AD16" s="13">
        <v>0.1817</v>
      </c>
      <c r="AE16" s="13"/>
      <c r="AF16" s="5"/>
      <c r="AG16" s="4">
        <v>0</v>
      </c>
      <c r="AH16" s="13">
        <v>0</v>
      </c>
      <c r="AI16" s="13">
        <v>4.1891999999999996</v>
      </c>
      <c r="AJ16" s="13">
        <v>3.1307999999999998</v>
      </c>
      <c r="AK16" s="13"/>
      <c r="AL16" s="5"/>
    </row>
    <row r="17" spans="2:38" x14ac:dyDescent="0.25">
      <c r="B17" s="3">
        <v>13</v>
      </c>
      <c r="C17" s="4">
        <v>0</v>
      </c>
      <c r="D17" s="13">
        <v>0</v>
      </c>
      <c r="E17" s="13">
        <v>0</v>
      </c>
      <c r="F17" s="13"/>
      <c r="G17" s="13"/>
      <c r="H17" s="5"/>
      <c r="I17" s="4">
        <v>0</v>
      </c>
      <c r="J17" s="13">
        <v>0</v>
      </c>
      <c r="K17" s="13">
        <v>0</v>
      </c>
      <c r="L17" s="13">
        <v>0</v>
      </c>
      <c r="M17" s="13">
        <v>0</v>
      </c>
      <c r="N17" s="5">
        <v>0</v>
      </c>
      <c r="O17" s="4">
        <v>18.94857</v>
      </c>
      <c r="P17" s="13">
        <v>18.424869999999999</v>
      </c>
      <c r="Q17" s="13">
        <v>41.844369999999998</v>
      </c>
      <c r="R17" s="13">
        <v>48.232170000000004</v>
      </c>
      <c r="S17" s="13">
        <v>16.700669999999999</v>
      </c>
      <c r="T17" s="5"/>
      <c r="U17" s="4">
        <v>9.4716660000000008</v>
      </c>
      <c r="V17" s="13">
        <v>12.261469999999999</v>
      </c>
      <c r="W17" s="13">
        <v>10.432869999999999</v>
      </c>
      <c r="X17" s="13"/>
      <c r="Y17" s="13"/>
      <c r="Z17" s="5"/>
      <c r="AA17" s="4">
        <v>2.9029669999999999</v>
      </c>
      <c r="AB17" s="13">
        <v>0.93896670000000004</v>
      </c>
      <c r="AC17" s="13">
        <v>0.14516670000000001</v>
      </c>
      <c r="AD17" s="13">
        <v>0.61906669999999997</v>
      </c>
      <c r="AE17" s="13"/>
      <c r="AF17" s="5"/>
      <c r="AG17" s="4">
        <v>0</v>
      </c>
      <c r="AH17" s="13">
        <v>0</v>
      </c>
      <c r="AI17" s="13">
        <v>4.0350669999999997</v>
      </c>
      <c r="AJ17" s="13">
        <v>2.998567</v>
      </c>
      <c r="AK17" s="13"/>
      <c r="AL17" s="5"/>
    </row>
    <row r="18" spans="2:38" x14ac:dyDescent="0.25">
      <c r="B18" s="3">
        <v>14</v>
      </c>
      <c r="C18" s="4">
        <v>0</v>
      </c>
      <c r="D18" s="13">
        <v>0</v>
      </c>
      <c r="E18" s="13">
        <v>0</v>
      </c>
      <c r="F18" s="13"/>
      <c r="G18" s="13"/>
      <c r="H18" s="5"/>
      <c r="I18" s="4">
        <v>0</v>
      </c>
      <c r="J18" s="13">
        <v>0</v>
      </c>
      <c r="K18" s="13">
        <v>0</v>
      </c>
      <c r="L18" s="13">
        <v>0</v>
      </c>
      <c r="M18" s="13">
        <v>0</v>
      </c>
      <c r="N18" s="5">
        <v>0</v>
      </c>
      <c r="O18" s="4">
        <v>31.387899999999998</v>
      </c>
      <c r="P18" s="13">
        <v>25.9251</v>
      </c>
      <c r="Q18" s="13">
        <v>54.146599999999999</v>
      </c>
      <c r="R18" s="13">
        <v>50.6205</v>
      </c>
      <c r="S18" s="13">
        <v>24.935500000000001</v>
      </c>
      <c r="T18" s="5"/>
      <c r="U18" s="4">
        <v>12.0722</v>
      </c>
      <c r="V18" s="13">
        <v>16.377099999999999</v>
      </c>
      <c r="W18" s="13">
        <v>12.310499999999999</v>
      </c>
      <c r="X18" s="13"/>
      <c r="Y18" s="13"/>
      <c r="Z18" s="5"/>
      <c r="AA18" s="4">
        <v>2.7233000000000001</v>
      </c>
      <c r="AB18" s="13">
        <v>0.87180000000000002</v>
      </c>
      <c r="AC18" s="13">
        <v>0</v>
      </c>
      <c r="AD18" s="13">
        <v>1.1775</v>
      </c>
      <c r="AE18" s="13"/>
      <c r="AF18" s="5"/>
      <c r="AG18" s="4">
        <v>0</v>
      </c>
      <c r="AH18" s="13">
        <v>0</v>
      </c>
      <c r="AI18" s="13">
        <v>3.8660000000000001</v>
      </c>
      <c r="AJ18" s="13">
        <v>2.7242000000000002</v>
      </c>
      <c r="AK18" s="13"/>
      <c r="AL18" s="5"/>
    </row>
    <row r="19" spans="2:38" x14ac:dyDescent="0.25">
      <c r="B19" s="3">
        <v>15</v>
      </c>
      <c r="C19" s="84">
        <v>0</v>
      </c>
      <c r="D19" s="85">
        <v>0</v>
      </c>
      <c r="E19" s="85">
        <v>0</v>
      </c>
      <c r="F19" s="85"/>
      <c r="G19" s="85"/>
      <c r="H19" s="8"/>
      <c r="I19" s="84">
        <v>0.62003330000000001</v>
      </c>
      <c r="J19" s="85">
        <v>0</v>
      </c>
      <c r="K19" s="85">
        <v>0</v>
      </c>
      <c r="L19" s="85">
        <v>0</v>
      </c>
      <c r="M19" s="85">
        <v>0</v>
      </c>
      <c r="N19" s="8">
        <v>0</v>
      </c>
      <c r="O19" s="84">
        <v>44.374229999999997</v>
      </c>
      <c r="P19" s="85">
        <v>30.082930000000001</v>
      </c>
      <c r="Q19" s="85">
        <v>59.619430000000001</v>
      </c>
      <c r="R19" s="85">
        <v>50.543129999999998</v>
      </c>
      <c r="S19" s="85">
        <v>32.941130000000001</v>
      </c>
      <c r="T19" s="8"/>
      <c r="U19" s="84">
        <v>14.23363</v>
      </c>
      <c r="V19" s="85">
        <v>21.466329999999999</v>
      </c>
      <c r="W19" s="85">
        <v>15.25103</v>
      </c>
      <c r="X19" s="85"/>
      <c r="Y19" s="85"/>
      <c r="Z19" s="8"/>
      <c r="AA19" s="84">
        <v>2.4338329999999999</v>
      </c>
      <c r="AB19" s="85">
        <v>0.74413339999999994</v>
      </c>
      <c r="AC19" s="85">
        <v>0</v>
      </c>
      <c r="AD19" s="85">
        <v>1.884433</v>
      </c>
      <c r="AE19" s="85"/>
      <c r="AF19" s="8"/>
      <c r="AG19" s="84">
        <v>1.8515330000000001</v>
      </c>
      <c r="AH19" s="85">
        <v>0</v>
      </c>
      <c r="AI19" s="85">
        <v>3.6696330000000001</v>
      </c>
      <c r="AJ19" s="85">
        <v>2.5267330000000001</v>
      </c>
      <c r="AK19" s="85"/>
      <c r="AL19" s="8"/>
    </row>
  </sheetData>
  <mergeCells count="6"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"/>
  <sheetViews>
    <sheetView tabSelected="1" topLeftCell="B1" workbookViewId="0">
      <selection activeCell="M26" sqref="M26"/>
    </sheetView>
  </sheetViews>
  <sheetFormatPr baseColWidth="10" defaultRowHeight="15" x14ac:dyDescent="0.25"/>
  <cols>
    <col min="1" max="1" width="32.7109375" bestFit="1" customWidth="1"/>
  </cols>
  <sheetData>
    <row r="2" spans="1:21" x14ac:dyDescent="0.25">
      <c r="A2" s="2"/>
      <c r="B2" s="15" t="s">
        <v>81</v>
      </c>
      <c r="C2" s="15"/>
      <c r="D2" s="15"/>
      <c r="E2" s="15"/>
      <c r="F2" s="15" t="s">
        <v>82</v>
      </c>
      <c r="G2" s="15"/>
      <c r="H2" s="15"/>
      <c r="I2" s="15"/>
      <c r="J2" s="15" t="s">
        <v>84</v>
      </c>
      <c r="K2" s="15"/>
      <c r="L2" s="15"/>
      <c r="M2" s="15"/>
      <c r="N2" s="15" t="s">
        <v>85</v>
      </c>
      <c r="O2" s="15"/>
      <c r="P2" s="15"/>
      <c r="Q2" s="15"/>
      <c r="R2" s="15" t="s">
        <v>83</v>
      </c>
      <c r="S2" s="15"/>
      <c r="T2" s="15"/>
      <c r="U2" s="15"/>
    </row>
    <row r="3" spans="1:21" x14ac:dyDescent="0.25">
      <c r="A3" s="3" t="s">
        <v>79</v>
      </c>
      <c r="B3" s="1">
        <v>31.195340000000002</v>
      </c>
      <c r="C3" s="1">
        <v>45.189500000000002</v>
      </c>
      <c r="D3" s="1">
        <v>35.985109999999999</v>
      </c>
      <c r="E3" s="1"/>
      <c r="F3" s="1">
        <v>34.285719999999998</v>
      </c>
      <c r="G3" s="1">
        <v>37.5</v>
      </c>
      <c r="H3" s="1">
        <v>30.651689999999999</v>
      </c>
      <c r="I3" s="1"/>
      <c r="J3" s="1">
        <v>46.819009999999999</v>
      </c>
      <c r="K3" s="1">
        <v>33.34552</v>
      </c>
      <c r="L3" s="1">
        <v>42.3294</v>
      </c>
      <c r="M3" s="1"/>
      <c r="N3" s="1">
        <v>31.4711</v>
      </c>
      <c r="O3" s="1">
        <v>36.024520000000003</v>
      </c>
      <c r="P3" s="1">
        <v>30.395631999999999</v>
      </c>
      <c r="Q3" s="1"/>
      <c r="R3" s="1">
        <v>3.49024</v>
      </c>
      <c r="S3" s="1">
        <v>3.09328</v>
      </c>
      <c r="T3" s="1">
        <v>1.87422</v>
      </c>
      <c r="U3" s="1"/>
    </row>
    <row r="4" spans="1:21" x14ac:dyDescent="0.25">
      <c r="A4" s="3" t="s">
        <v>80</v>
      </c>
      <c r="B4" s="1">
        <v>1.70262</v>
      </c>
      <c r="C4" s="1">
        <v>0.20408000000000001</v>
      </c>
      <c r="D4" s="1">
        <v>2.8777409999999999</v>
      </c>
      <c r="E4" s="1"/>
      <c r="F4" s="1">
        <v>7.1429999999999993E-2</v>
      </c>
      <c r="G4" s="1">
        <v>1.785714</v>
      </c>
      <c r="H4" s="1">
        <v>1.9926980000000001</v>
      </c>
      <c r="I4" s="1"/>
      <c r="J4" s="1">
        <v>3.3052999999999999</v>
      </c>
      <c r="K4" s="1">
        <v>1.7550300000000001</v>
      </c>
      <c r="L4" s="1">
        <v>2.3222</v>
      </c>
      <c r="M4" s="1"/>
      <c r="N4" s="1">
        <v>1.5784590000000001</v>
      </c>
      <c r="O4" s="1">
        <v>1.0213559999999999</v>
      </c>
      <c r="P4" s="1">
        <v>2.1840660000000001</v>
      </c>
      <c r="Q4" s="1"/>
      <c r="R4" s="1">
        <v>3.398409</v>
      </c>
      <c r="S4" s="1">
        <v>2.819957</v>
      </c>
      <c r="T4" s="1">
        <v>2.9641600000000001</v>
      </c>
      <c r="U4" s="1"/>
    </row>
    <row r="7" spans="1:21" x14ac:dyDescent="0.25">
      <c r="A7" s="16"/>
      <c r="B7" s="17"/>
      <c r="C7" s="17"/>
      <c r="D7" s="17"/>
      <c r="E7" s="16"/>
      <c r="F7" s="17"/>
      <c r="G7" s="17"/>
      <c r="H7" s="17"/>
      <c r="I7" s="16"/>
      <c r="J7" s="17"/>
      <c r="K7" s="17"/>
      <c r="L7" s="17"/>
      <c r="M7" s="16"/>
      <c r="N7" s="17"/>
      <c r="O7" s="17"/>
      <c r="P7" s="17"/>
      <c r="Q7" s="16"/>
      <c r="R7" s="17"/>
      <c r="S7" s="17"/>
      <c r="T7" s="17"/>
    </row>
    <row r="8" spans="1:21" x14ac:dyDescent="0.25">
      <c r="A8" s="16"/>
      <c r="B8" s="17"/>
      <c r="C8" s="17"/>
      <c r="D8" s="17"/>
      <c r="E8" s="16"/>
      <c r="F8" s="17"/>
      <c r="G8" s="17"/>
      <c r="H8" s="17"/>
      <c r="I8" s="16"/>
      <c r="J8" s="17"/>
      <c r="K8" s="17"/>
      <c r="L8" s="17"/>
      <c r="M8" s="16"/>
      <c r="N8" s="17"/>
      <c r="O8" s="17"/>
      <c r="P8" s="17"/>
      <c r="Q8" s="16"/>
      <c r="R8" s="17"/>
      <c r="S8" s="17"/>
      <c r="T8" s="17"/>
    </row>
    <row r="9" spans="1:21" x14ac:dyDescent="0.25">
      <c r="A9" s="16"/>
      <c r="B9" s="18"/>
      <c r="C9" s="17"/>
      <c r="D9" s="17"/>
      <c r="E9" s="16"/>
      <c r="F9" s="18"/>
      <c r="G9" s="17"/>
      <c r="H9" s="17"/>
      <c r="I9" s="16"/>
      <c r="J9" s="18"/>
      <c r="K9" s="17"/>
      <c r="L9" s="17"/>
      <c r="M9" s="16"/>
      <c r="N9" s="18"/>
      <c r="O9" s="17"/>
      <c r="P9" s="17"/>
      <c r="Q9" s="16"/>
      <c r="R9" s="18"/>
      <c r="S9" s="17"/>
      <c r="T9" s="17"/>
    </row>
    <row r="11" spans="1:21" x14ac:dyDescent="0.25">
      <c r="A11" s="16"/>
    </row>
    <row r="12" spans="1:21" x14ac:dyDescent="0.25">
      <c r="A12" s="16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"/>
  <sheetViews>
    <sheetView workbookViewId="0">
      <selection activeCell="H24" sqref="H24"/>
    </sheetView>
  </sheetViews>
  <sheetFormatPr baseColWidth="10" defaultRowHeight="15" x14ac:dyDescent="0.25"/>
  <sheetData>
    <row r="2" spans="1:17" x14ac:dyDescent="0.25">
      <c r="A2" s="2"/>
      <c r="B2" s="15" t="s">
        <v>64</v>
      </c>
      <c r="C2" s="15"/>
      <c r="D2" s="15"/>
      <c r="E2" s="15"/>
      <c r="F2" s="15" t="s">
        <v>86</v>
      </c>
      <c r="G2" s="15"/>
      <c r="H2" s="15"/>
      <c r="I2" s="15"/>
      <c r="J2" s="15" t="s">
        <v>87</v>
      </c>
      <c r="K2" s="15"/>
      <c r="L2" s="15"/>
      <c r="M2" s="15"/>
      <c r="N2" s="15" t="s">
        <v>88</v>
      </c>
      <c r="O2" s="15"/>
      <c r="P2" s="15"/>
      <c r="Q2" s="15"/>
    </row>
    <row r="3" spans="1:17" x14ac:dyDescent="0.25">
      <c r="A3" s="3" t="s">
        <v>89</v>
      </c>
      <c r="B3" s="1">
        <v>35.241599999999998</v>
      </c>
      <c r="C3" s="1">
        <v>35.399160000000002</v>
      </c>
      <c r="D3" s="1">
        <v>42.962179999999996</v>
      </c>
      <c r="E3" s="1"/>
      <c r="F3" s="1">
        <v>2.8257460000000001</v>
      </c>
      <c r="G3" s="1">
        <v>2.9827319999999999</v>
      </c>
      <c r="H3" s="1">
        <v>2.3547880000000001</v>
      </c>
      <c r="I3" s="1"/>
      <c r="J3" s="1">
        <v>34.768909999999998</v>
      </c>
      <c r="K3" s="1">
        <v>38.151260000000001</v>
      </c>
      <c r="L3" s="1">
        <v>37.521009999999997</v>
      </c>
      <c r="M3" s="1"/>
      <c r="N3" s="1">
        <v>4.593407</v>
      </c>
      <c r="O3" s="1">
        <v>1.105181</v>
      </c>
      <c r="P3" s="1">
        <v>3.1397170000000001</v>
      </c>
      <c r="Q3" s="1"/>
    </row>
    <row r="4" spans="1:17" x14ac:dyDescent="0.25">
      <c r="A4" s="3" t="s">
        <v>90</v>
      </c>
      <c r="B4" s="1">
        <v>59.92398</v>
      </c>
      <c r="C4" s="1">
        <v>63.345100000000002</v>
      </c>
      <c r="D4" s="1">
        <v>68.395330000000001</v>
      </c>
      <c r="E4" s="1"/>
      <c r="F4" s="1">
        <v>9.8827040000000004</v>
      </c>
      <c r="G4" s="1">
        <v>9.2085260000000009</v>
      </c>
      <c r="H4" s="1">
        <v>10.905239999999999</v>
      </c>
      <c r="I4" s="1"/>
      <c r="J4" s="1">
        <v>52.818359999999998</v>
      </c>
      <c r="K4" s="1">
        <v>68.683139999999995</v>
      </c>
      <c r="L4" s="1">
        <v>62.003799999999998</v>
      </c>
      <c r="M4" s="1"/>
      <c r="N4" s="1">
        <v>12.096640000000001</v>
      </c>
      <c r="O4" s="1">
        <v>9.2542000000000009</v>
      </c>
      <c r="P4" s="1">
        <v>10.623950000000001</v>
      </c>
      <c r="Q4" s="1"/>
    </row>
    <row r="5" spans="1:17" x14ac:dyDescent="0.25">
      <c r="A5" s="3" t="s">
        <v>91</v>
      </c>
      <c r="B5" s="1">
        <v>33.455100000000002</v>
      </c>
      <c r="C5" s="1">
        <v>39.439487999999997</v>
      </c>
      <c r="D5" s="1">
        <v>34.291690000000003</v>
      </c>
      <c r="E5" s="1"/>
      <c r="F5" s="1">
        <v>32.216954999999999</v>
      </c>
      <c r="G5" s="1">
        <v>32.467931</v>
      </c>
      <c r="H5" s="1">
        <v>33.583379999999998</v>
      </c>
      <c r="I5" s="1"/>
      <c r="J5" s="1">
        <v>36.093139999999998</v>
      </c>
      <c r="K5" s="1">
        <v>36.455660999999999</v>
      </c>
      <c r="L5" s="1">
        <v>35.814278000000002</v>
      </c>
      <c r="M5" s="1"/>
      <c r="N5" s="1">
        <v>35.881210000000003</v>
      </c>
      <c r="O5" s="1">
        <v>30.956499999999998</v>
      </c>
      <c r="P5" s="1">
        <v>39.339100000000002</v>
      </c>
      <c r="Q5" s="1"/>
    </row>
    <row r="6" spans="1:17" x14ac:dyDescent="0.25">
      <c r="A6" s="3" t="s">
        <v>92</v>
      </c>
      <c r="B6" s="1">
        <v>67.972669999999994</v>
      </c>
      <c r="C6" s="1">
        <v>68.084209999999999</v>
      </c>
      <c r="D6" s="1">
        <v>73.661460000000005</v>
      </c>
      <c r="E6" s="1"/>
      <c r="F6" s="1">
        <v>69.704300000000003</v>
      </c>
      <c r="G6" s="1">
        <v>69.367469999999997</v>
      </c>
      <c r="H6" s="1">
        <v>63.873399999999997</v>
      </c>
      <c r="I6" s="1"/>
      <c r="J6" s="1">
        <v>7.0161290000000003</v>
      </c>
      <c r="K6" s="1">
        <v>5.8614459999999999</v>
      </c>
      <c r="L6" s="1">
        <v>4.4354839999999998</v>
      </c>
      <c r="M6" s="1"/>
      <c r="N6" s="1">
        <v>4.4677420000000003</v>
      </c>
      <c r="O6" s="1">
        <v>8.4784950000000006</v>
      </c>
      <c r="P6" s="1">
        <v>7.2096770000000001</v>
      </c>
      <c r="Q6" s="1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B8" sqref="B8"/>
    </sheetView>
  </sheetViews>
  <sheetFormatPr baseColWidth="10" defaultRowHeight="15" x14ac:dyDescent="0.25"/>
  <sheetData>
    <row r="2" spans="1:13" x14ac:dyDescent="0.25">
      <c r="A2" s="2"/>
      <c r="B2" s="15" t="s">
        <v>79</v>
      </c>
      <c r="C2" s="15"/>
      <c r="D2" s="15"/>
      <c r="E2" s="15"/>
      <c r="F2" s="15" t="s">
        <v>93</v>
      </c>
      <c r="G2" s="15"/>
      <c r="H2" s="15"/>
      <c r="I2" s="15"/>
      <c r="J2" s="15" t="s">
        <v>94</v>
      </c>
      <c r="K2" s="15"/>
      <c r="L2" s="15"/>
      <c r="M2" s="15"/>
    </row>
    <row r="3" spans="1:13" x14ac:dyDescent="0.25">
      <c r="A3" s="3" t="s">
        <v>95</v>
      </c>
      <c r="B3" s="1">
        <v>126.6497</v>
      </c>
      <c r="C3" s="1">
        <v>122.3858</v>
      </c>
      <c r="D3" s="1">
        <v>146.1421</v>
      </c>
      <c r="E3" s="1"/>
      <c r="F3" s="1">
        <v>6.1928939999999999</v>
      </c>
      <c r="G3" s="1">
        <v>8.3756339999999998</v>
      </c>
      <c r="H3" s="1">
        <v>8.9340109999999999</v>
      </c>
      <c r="I3" s="1"/>
      <c r="J3" s="1">
        <v>23.685300000000002</v>
      </c>
      <c r="K3" s="1">
        <v>35.583799999999997</v>
      </c>
      <c r="L3" s="1">
        <v>28.182700000000001</v>
      </c>
      <c r="M3" s="1"/>
    </row>
    <row r="4" spans="1:13" x14ac:dyDescent="0.25">
      <c r="A4" s="3" t="s">
        <v>96</v>
      </c>
      <c r="B4" s="1">
        <v>64.517769999999999</v>
      </c>
      <c r="C4" s="1">
        <v>63.705590000000001</v>
      </c>
      <c r="D4" s="1">
        <v>76.649749999999997</v>
      </c>
      <c r="E4" s="1"/>
      <c r="F4" s="1">
        <v>2.4365480000000002</v>
      </c>
      <c r="G4" s="1">
        <v>1.4213199999999999</v>
      </c>
      <c r="H4" s="1">
        <v>2.4873099999999999</v>
      </c>
      <c r="I4" s="1"/>
      <c r="J4" s="1">
        <v>11.4213</v>
      </c>
      <c r="K4" s="1">
        <v>13.401</v>
      </c>
      <c r="L4" s="1">
        <v>20.761399999999998</v>
      </c>
      <c r="M4" s="1"/>
    </row>
    <row r="5" spans="1:13" x14ac:dyDescent="0.25">
      <c r="A5" s="3" t="s">
        <v>97</v>
      </c>
      <c r="B5" s="1">
        <v>105.0761</v>
      </c>
      <c r="C5" s="1">
        <v>103.8579</v>
      </c>
      <c r="D5" s="1">
        <v>107.5127</v>
      </c>
      <c r="E5" s="1"/>
      <c r="F5" s="1">
        <v>128.32490000000001</v>
      </c>
      <c r="G5" s="1">
        <v>157.0558</v>
      </c>
      <c r="H5" s="1">
        <v>160.25380000000001</v>
      </c>
      <c r="I5" s="1"/>
      <c r="J5" s="1">
        <v>122.952</v>
      </c>
      <c r="K5" s="1">
        <v>122.387</v>
      </c>
      <c r="L5" s="1">
        <v>131.25710000000001</v>
      </c>
      <c r="M5" s="1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2"/>
  <sheetViews>
    <sheetView workbookViewId="0">
      <selection activeCell="B15" sqref="B15"/>
    </sheetView>
  </sheetViews>
  <sheetFormatPr baseColWidth="10" defaultRowHeight="15" x14ac:dyDescent="0.25"/>
  <cols>
    <col min="1" max="1" width="16.5703125" bestFit="1" customWidth="1"/>
  </cols>
  <sheetData>
    <row r="3" spans="1:13" x14ac:dyDescent="0.25">
      <c r="A3" s="2"/>
      <c r="B3" s="15" t="s">
        <v>64</v>
      </c>
      <c r="C3" s="15"/>
      <c r="D3" s="15"/>
      <c r="E3" s="15"/>
      <c r="F3" s="15" t="s">
        <v>98</v>
      </c>
      <c r="G3" s="15"/>
      <c r="H3" s="15"/>
      <c r="I3" s="15"/>
      <c r="J3" s="15" t="s">
        <v>99</v>
      </c>
      <c r="K3" s="15"/>
      <c r="L3" s="15"/>
      <c r="M3" s="15"/>
    </row>
    <row r="4" spans="1:13" x14ac:dyDescent="0.25">
      <c r="A4" s="3" t="s">
        <v>100</v>
      </c>
      <c r="B4" s="1">
        <v>26.883400000000002</v>
      </c>
      <c r="C4" s="1">
        <v>24.51943</v>
      </c>
      <c r="D4" s="1">
        <v>24.678940000000001</v>
      </c>
      <c r="E4" s="1"/>
      <c r="F4" s="1">
        <v>23.905899999999999</v>
      </c>
      <c r="G4" s="1">
        <v>21.45194</v>
      </c>
      <c r="H4" s="1">
        <v>22.955629999999999</v>
      </c>
      <c r="I4" s="1"/>
      <c r="J4" s="1">
        <v>27.598099999999999</v>
      </c>
      <c r="K4" s="1">
        <v>27.107800000000001</v>
      </c>
      <c r="L4" s="1">
        <v>21.154900000000001</v>
      </c>
      <c r="M4" s="1"/>
    </row>
    <row r="5" spans="1:13" x14ac:dyDescent="0.25">
      <c r="A5" s="3" t="s">
        <v>101</v>
      </c>
      <c r="B5" s="1">
        <v>24.5106</v>
      </c>
      <c r="C5" s="1">
        <v>24.960629999999998</v>
      </c>
      <c r="D5" s="1">
        <v>24.060739999999999</v>
      </c>
      <c r="E5" s="1"/>
      <c r="F5" s="1">
        <v>22.249400000000001</v>
      </c>
      <c r="G5" s="1">
        <v>23.044989999999999</v>
      </c>
      <c r="H5" s="1">
        <v>21.63599</v>
      </c>
      <c r="I5" s="1"/>
      <c r="J5" s="1">
        <v>28.740100000000002</v>
      </c>
      <c r="K5" s="1">
        <v>25.275500000000001</v>
      </c>
      <c r="L5" s="1">
        <v>21.535399999999999</v>
      </c>
      <c r="M5" s="1"/>
    </row>
    <row r="6" spans="1:13" x14ac:dyDescent="0.25">
      <c r="A6" s="3" t="s">
        <v>102</v>
      </c>
      <c r="B6" s="1">
        <v>23.486999999999998</v>
      </c>
      <c r="C6" s="1">
        <v>23.262090000000001</v>
      </c>
      <c r="D6" s="1">
        <v>23.712039999999998</v>
      </c>
      <c r="E6" s="1"/>
      <c r="F6" s="1">
        <v>19.010100000000001</v>
      </c>
      <c r="G6" s="1">
        <v>21.435320000000001</v>
      </c>
      <c r="H6" s="1">
        <v>27.885259999999999</v>
      </c>
      <c r="I6" s="1"/>
      <c r="J6" s="1">
        <v>22.0472</v>
      </c>
      <c r="K6" s="1">
        <v>21.732199999999999</v>
      </c>
      <c r="L6" s="1">
        <v>24.965699999999998</v>
      </c>
      <c r="M6" s="1"/>
    </row>
    <row r="7" spans="1:13" x14ac:dyDescent="0.25">
      <c r="A7" s="3" t="s">
        <v>103</v>
      </c>
      <c r="B7" s="1">
        <v>22.1739</v>
      </c>
      <c r="C7" s="1">
        <v>24.782609999999998</v>
      </c>
      <c r="D7" s="1">
        <v>23.260870000000001</v>
      </c>
      <c r="E7" s="1"/>
      <c r="F7" s="1">
        <v>22.1372</v>
      </c>
      <c r="G7" s="1">
        <v>23.362210000000001</v>
      </c>
      <c r="H7" s="1">
        <v>21.462319999999998</v>
      </c>
      <c r="I7" s="1"/>
      <c r="J7" s="1">
        <v>20.904499999999999</v>
      </c>
      <c r="K7" s="1">
        <v>23.382899999999999</v>
      </c>
      <c r="L7" s="1">
        <v>22.639399999999998</v>
      </c>
      <c r="M7" s="1"/>
    </row>
    <row r="8" spans="1:13" x14ac:dyDescent="0.25">
      <c r="A8" s="3" t="s">
        <v>108</v>
      </c>
      <c r="B8" s="1">
        <v>5.7489999999999997</v>
      </c>
      <c r="C8" s="1">
        <v>7.3629300000000004</v>
      </c>
      <c r="D8" s="1">
        <v>11.20463</v>
      </c>
      <c r="E8" s="1"/>
      <c r="F8" s="1">
        <v>8.6911000000000005</v>
      </c>
      <c r="G8" s="1">
        <v>8.5328199999999992</v>
      </c>
      <c r="H8" s="1">
        <v>10.37452</v>
      </c>
      <c r="I8" s="1"/>
      <c r="J8" s="1">
        <v>4.8612000000000002</v>
      </c>
      <c r="K8" s="1">
        <v>10.7616</v>
      </c>
      <c r="L8" s="1">
        <v>8.0655999999999999</v>
      </c>
      <c r="M8" s="1"/>
    </row>
    <row r="9" spans="1:13" x14ac:dyDescent="0.25">
      <c r="A9" s="3" t="s">
        <v>104</v>
      </c>
      <c r="B9" s="1">
        <v>0.52280000000000004</v>
      </c>
      <c r="C9" s="1">
        <v>2.5279199999999999</v>
      </c>
      <c r="D9" s="1">
        <v>3.2557399999999999</v>
      </c>
      <c r="E9" s="1"/>
      <c r="F9" s="1">
        <v>3.0455999999999999</v>
      </c>
      <c r="G9" s="1">
        <v>3.6751299999999998</v>
      </c>
      <c r="H9" s="1">
        <v>2.0456799999999999</v>
      </c>
      <c r="I9" s="1"/>
      <c r="J9" s="1">
        <v>0.99490000000000001</v>
      </c>
      <c r="K9" s="1">
        <v>1.8781000000000001</v>
      </c>
      <c r="L9" s="1">
        <v>2.3733</v>
      </c>
      <c r="M9" s="1"/>
    </row>
    <row r="10" spans="1:13" x14ac:dyDescent="0.25">
      <c r="A10" s="3" t="s">
        <v>107</v>
      </c>
      <c r="B10" s="1">
        <v>9.7257999999999996</v>
      </c>
      <c r="C10" s="1">
        <v>9.1167499999999997</v>
      </c>
      <c r="D10" s="1">
        <v>10.98362</v>
      </c>
      <c r="E10" s="1"/>
      <c r="F10" s="1">
        <v>12.5786</v>
      </c>
      <c r="G10" s="1">
        <v>10.22335</v>
      </c>
      <c r="H10" s="1">
        <v>9.69543</v>
      </c>
      <c r="I10" s="1"/>
      <c r="J10" s="1">
        <v>10.472</v>
      </c>
      <c r="K10" s="1">
        <v>8.9137000000000004</v>
      </c>
      <c r="L10" s="1">
        <v>7.7160000000000002</v>
      </c>
      <c r="M10" s="1"/>
    </row>
    <row r="11" spans="1:13" x14ac:dyDescent="0.25">
      <c r="A11" s="3" t="s">
        <v>106</v>
      </c>
      <c r="B11" s="1">
        <v>3.2719</v>
      </c>
      <c r="C11" s="1">
        <v>10.885479999999999</v>
      </c>
      <c r="D11" s="1">
        <v>11.521470000000001</v>
      </c>
      <c r="E11" s="1"/>
      <c r="F11" s="1">
        <v>12.068300000000001</v>
      </c>
      <c r="G11" s="1">
        <v>10.86956</v>
      </c>
      <c r="H11" s="1">
        <v>10.86956</v>
      </c>
      <c r="I11" s="1"/>
      <c r="J11" s="1">
        <v>5.6086</v>
      </c>
      <c r="K11" s="1">
        <v>6.6955999999999998</v>
      </c>
      <c r="L11" s="1">
        <v>8.3912999999999993</v>
      </c>
      <c r="M11" s="1"/>
    </row>
    <row r="12" spans="1:13" x14ac:dyDescent="0.25">
      <c r="A12" s="3" t="s">
        <v>105</v>
      </c>
      <c r="B12" s="1">
        <v>0</v>
      </c>
      <c r="C12" s="1">
        <v>0.58730000000000004</v>
      </c>
      <c r="D12" s="1">
        <v>0.34920000000000001</v>
      </c>
      <c r="E12" s="1"/>
      <c r="F12" s="1">
        <v>0</v>
      </c>
      <c r="G12" s="1">
        <v>0.84196000000000004</v>
      </c>
      <c r="H12" s="1">
        <v>0.19431999999999999</v>
      </c>
      <c r="I12" s="1"/>
      <c r="J12" s="1">
        <v>1.2365999999999999</v>
      </c>
      <c r="K12" s="1">
        <v>0.45800000000000002</v>
      </c>
      <c r="L12" s="1">
        <v>2.7480000000000002</v>
      </c>
      <c r="M12" s="1"/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workbookViewId="0">
      <selection activeCell="E22" sqref="E22"/>
    </sheetView>
  </sheetViews>
  <sheetFormatPr baseColWidth="10" defaultRowHeight="15" x14ac:dyDescent="0.25"/>
  <sheetData>
    <row r="1" spans="1:25" x14ac:dyDescent="0.25">
      <c r="A1" s="2" t="s">
        <v>114</v>
      </c>
      <c r="B1" s="15" t="s">
        <v>64</v>
      </c>
      <c r="C1" s="15"/>
      <c r="D1" s="15"/>
      <c r="E1" s="15"/>
      <c r="F1" s="15" t="s">
        <v>109</v>
      </c>
      <c r="G1" s="15"/>
      <c r="H1" s="15"/>
      <c r="I1" s="15"/>
      <c r="J1" s="15" t="s">
        <v>110</v>
      </c>
      <c r="K1" s="15"/>
      <c r="L1" s="15"/>
      <c r="M1" s="15"/>
      <c r="N1" s="15" t="s">
        <v>111</v>
      </c>
      <c r="O1" s="15"/>
      <c r="P1" s="15"/>
      <c r="Q1" s="15"/>
      <c r="R1" s="15" t="s">
        <v>112</v>
      </c>
      <c r="S1" s="15"/>
      <c r="T1" s="15"/>
      <c r="U1" s="15"/>
      <c r="V1" s="15" t="s">
        <v>113</v>
      </c>
      <c r="W1" s="15"/>
      <c r="X1" s="15"/>
      <c r="Y1" s="15"/>
    </row>
    <row r="2" spans="1:25" x14ac:dyDescent="0.25">
      <c r="A2" s="3">
        <v>0</v>
      </c>
      <c r="B2" s="1">
        <v>1502</v>
      </c>
      <c r="C2" s="1">
        <v>1569</v>
      </c>
      <c r="D2" s="1"/>
      <c r="E2" s="1"/>
      <c r="F2" s="1">
        <v>1568</v>
      </c>
      <c r="G2" s="1">
        <v>1556</v>
      </c>
      <c r="H2" s="1"/>
      <c r="I2" s="1"/>
      <c r="J2" s="1">
        <v>1600</v>
      </c>
      <c r="K2" s="1">
        <v>1536</v>
      </c>
      <c r="L2" s="1"/>
      <c r="M2" s="1"/>
      <c r="N2" s="1">
        <v>1611</v>
      </c>
      <c r="O2" s="1">
        <v>1577</v>
      </c>
      <c r="P2" s="1"/>
      <c r="Q2" s="1"/>
      <c r="R2" s="1">
        <v>1558</v>
      </c>
      <c r="S2" s="1">
        <v>1621</v>
      </c>
      <c r="T2" s="1"/>
      <c r="U2" s="1"/>
      <c r="V2" s="1">
        <v>1500</v>
      </c>
      <c r="W2" s="1">
        <v>1679</v>
      </c>
      <c r="X2" s="1"/>
      <c r="Y2" s="1"/>
    </row>
    <row r="3" spans="1:25" x14ac:dyDescent="0.25">
      <c r="A3" s="3">
        <v>15</v>
      </c>
      <c r="B3" s="1">
        <v>1742</v>
      </c>
      <c r="C3" s="1">
        <v>1597</v>
      </c>
      <c r="D3" s="1"/>
      <c r="E3" s="1"/>
      <c r="F3" s="1">
        <v>1829</v>
      </c>
      <c r="G3" s="1">
        <v>1625</v>
      </c>
      <c r="H3" s="1"/>
      <c r="I3" s="1"/>
      <c r="J3" s="1">
        <v>1498</v>
      </c>
      <c r="K3" s="1">
        <v>1526</v>
      </c>
      <c r="L3" s="1"/>
      <c r="M3" s="1"/>
      <c r="N3" s="1">
        <v>1581</v>
      </c>
      <c r="O3" s="1">
        <v>1525</v>
      </c>
      <c r="P3" s="1"/>
      <c r="Q3" s="1"/>
      <c r="R3" s="1">
        <v>1524</v>
      </c>
      <c r="S3" s="1">
        <v>1524</v>
      </c>
      <c r="T3" s="1"/>
      <c r="U3" s="1"/>
      <c r="V3" s="1">
        <v>1677</v>
      </c>
      <c r="W3" s="1">
        <v>1634</v>
      </c>
      <c r="X3" s="1"/>
      <c r="Y3" s="1"/>
    </row>
    <row r="4" spans="1:25" x14ac:dyDescent="0.25">
      <c r="A4" s="3">
        <v>30</v>
      </c>
      <c r="B4" s="1">
        <v>1633</v>
      </c>
      <c r="C4" s="1">
        <v>1590</v>
      </c>
      <c r="D4" s="1"/>
      <c r="E4" s="1"/>
      <c r="F4" s="1">
        <v>1978</v>
      </c>
      <c r="G4" s="1">
        <v>1822</v>
      </c>
      <c r="H4" s="1"/>
      <c r="I4" s="1"/>
      <c r="J4" s="1">
        <v>1545</v>
      </c>
      <c r="K4" s="1">
        <v>1524</v>
      </c>
      <c r="L4" s="1"/>
      <c r="M4" s="1"/>
      <c r="N4" s="1">
        <v>1559</v>
      </c>
      <c r="O4" s="1">
        <v>1555</v>
      </c>
      <c r="P4" s="1"/>
      <c r="Q4" s="1"/>
      <c r="R4" s="1">
        <v>1511</v>
      </c>
      <c r="S4" s="1">
        <v>1577</v>
      </c>
      <c r="T4" s="1"/>
      <c r="U4" s="1"/>
      <c r="V4" s="1">
        <v>1683</v>
      </c>
      <c r="W4" s="1">
        <v>1627</v>
      </c>
      <c r="X4" s="1"/>
      <c r="Y4" s="1"/>
    </row>
    <row r="5" spans="1:25" x14ac:dyDescent="0.25">
      <c r="A5" s="3">
        <v>45</v>
      </c>
      <c r="B5" s="1">
        <v>1674</v>
      </c>
      <c r="C5" s="1">
        <v>1588</v>
      </c>
      <c r="D5" s="1"/>
      <c r="E5" s="1"/>
      <c r="F5" s="1">
        <v>2056</v>
      </c>
      <c r="G5" s="1">
        <v>2055</v>
      </c>
      <c r="H5" s="1"/>
      <c r="I5" s="1"/>
      <c r="J5" s="1">
        <v>1515</v>
      </c>
      <c r="K5" s="1">
        <v>1576</v>
      </c>
      <c r="L5" s="1"/>
      <c r="M5" s="1"/>
      <c r="N5" s="1">
        <v>1545</v>
      </c>
      <c r="O5" s="1">
        <v>1559</v>
      </c>
      <c r="P5" s="1"/>
      <c r="Q5" s="1"/>
      <c r="R5" s="1">
        <v>1587</v>
      </c>
      <c r="S5" s="1">
        <v>1646</v>
      </c>
      <c r="T5" s="1"/>
      <c r="U5" s="1"/>
      <c r="V5" s="1">
        <v>1676</v>
      </c>
      <c r="W5" s="1">
        <v>1642</v>
      </c>
      <c r="X5" s="1"/>
      <c r="Y5" s="1"/>
    </row>
    <row r="6" spans="1:25" x14ac:dyDescent="0.25">
      <c r="A6" s="3">
        <v>60</v>
      </c>
      <c r="B6" s="1">
        <v>1718</v>
      </c>
      <c r="C6" s="1">
        <v>1603</v>
      </c>
      <c r="D6" s="1"/>
      <c r="E6" s="1"/>
      <c r="F6" s="1">
        <v>2631</v>
      </c>
      <c r="G6" s="1">
        <v>2513</v>
      </c>
      <c r="H6" s="1"/>
      <c r="I6" s="1"/>
      <c r="J6" s="1">
        <v>1525</v>
      </c>
      <c r="K6" s="1">
        <v>1508</v>
      </c>
      <c r="L6" s="1"/>
      <c r="M6" s="1"/>
      <c r="N6" s="1">
        <v>1569</v>
      </c>
      <c r="O6" s="1">
        <v>1568</v>
      </c>
      <c r="P6" s="1"/>
      <c r="Q6" s="1"/>
      <c r="R6" s="1">
        <v>1658</v>
      </c>
      <c r="S6" s="1">
        <v>1672</v>
      </c>
      <c r="T6" s="1"/>
      <c r="U6" s="1"/>
      <c r="V6" s="1">
        <v>1656</v>
      </c>
      <c r="W6" s="1">
        <v>1616</v>
      </c>
      <c r="X6" s="1"/>
      <c r="Y6" s="1"/>
    </row>
    <row r="7" spans="1:25" x14ac:dyDescent="0.25">
      <c r="A7" s="3">
        <v>75</v>
      </c>
      <c r="B7" s="1">
        <v>1768</v>
      </c>
      <c r="C7" s="1">
        <v>1614</v>
      </c>
      <c r="D7" s="1"/>
      <c r="E7" s="1"/>
      <c r="F7" s="1">
        <v>3092</v>
      </c>
      <c r="G7" s="1">
        <v>3018</v>
      </c>
      <c r="H7" s="1"/>
      <c r="I7" s="1"/>
      <c r="J7" s="1">
        <v>1557</v>
      </c>
      <c r="K7" s="1">
        <v>1524</v>
      </c>
      <c r="L7" s="1"/>
      <c r="M7" s="1"/>
      <c r="N7" s="1">
        <v>1543</v>
      </c>
      <c r="O7" s="1">
        <v>1557</v>
      </c>
      <c r="P7" s="1"/>
      <c r="Q7" s="1"/>
      <c r="R7" s="1">
        <v>1801</v>
      </c>
      <c r="S7" s="1">
        <v>1863</v>
      </c>
      <c r="T7" s="1"/>
      <c r="U7" s="1"/>
      <c r="V7" s="1">
        <v>1656</v>
      </c>
      <c r="W7" s="1">
        <v>1686</v>
      </c>
      <c r="X7" s="1"/>
      <c r="Y7" s="1"/>
    </row>
    <row r="8" spans="1:25" x14ac:dyDescent="0.25">
      <c r="A8" s="3">
        <v>90</v>
      </c>
      <c r="B8" s="1">
        <v>1765</v>
      </c>
      <c r="C8" s="1">
        <v>1593</v>
      </c>
      <c r="D8" s="1"/>
      <c r="E8" s="1"/>
      <c r="F8" s="1">
        <v>3505</v>
      </c>
      <c r="G8" s="1">
        <v>3507</v>
      </c>
      <c r="H8" s="1"/>
      <c r="I8" s="1"/>
      <c r="J8" s="1">
        <v>1567</v>
      </c>
      <c r="K8" s="1">
        <v>1543</v>
      </c>
      <c r="L8" s="1"/>
      <c r="M8" s="1"/>
      <c r="N8" s="1">
        <v>1524</v>
      </c>
      <c r="O8" s="1">
        <v>1606</v>
      </c>
      <c r="P8" s="1"/>
      <c r="Q8" s="1"/>
      <c r="R8" s="1">
        <v>1809</v>
      </c>
      <c r="S8" s="1">
        <v>1836</v>
      </c>
      <c r="T8" s="1"/>
      <c r="U8" s="1"/>
      <c r="V8" s="1">
        <v>1679</v>
      </c>
      <c r="W8" s="1">
        <v>1667</v>
      </c>
      <c r="X8" s="1"/>
      <c r="Y8" s="1"/>
    </row>
    <row r="9" spans="1:25" x14ac:dyDescent="0.25">
      <c r="A9" s="3">
        <v>105</v>
      </c>
      <c r="B9" s="1">
        <v>1700</v>
      </c>
      <c r="C9" s="1">
        <v>1627</v>
      </c>
      <c r="D9" s="1"/>
      <c r="E9" s="1"/>
      <c r="F9" s="1">
        <v>3943</v>
      </c>
      <c r="G9" s="1">
        <v>3990</v>
      </c>
      <c r="H9" s="1"/>
      <c r="I9" s="1"/>
      <c r="J9" s="1">
        <v>1603</v>
      </c>
      <c r="K9" s="1">
        <v>1510</v>
      </c>
      <c r="L9" s="1"/>
      <c r="M9" s="1"/>
      <c r="N9" s="1">
        <v>1579</v>
      </c>
      <c r="O9" s="1">
        <v>1569</v>
      </c>
      <c r="P9" s="1"/>
      <c r="Q9" s="1"/>
      <c r="R9" s="1">
        <v>1885</v>
      </c>
      <c r="S9" s="1">
        <v>1883</v>
      </c>
      <c r="T9" s="1"/>
      <c r="U9" s="1"/>
      <c r="V9" s="1">
        <v>1683</v>
      </c>
      <c r="W9" s="1">
        <v>1633</v>
      </c>
      <c r="X9" s="1"/>
      <c r="Y9" s="1"/>
    </row>
    <row r="10" spans="1:25" x14ac:dyDescent="0.25">
      <c r="A10" s="3">
        <v>120</v>
      </c>
      <c r="B10" s="1">
        <v>1708</v>
      </c>
      <c r="C10" s="1">
        <v>1651</v>
      </c>
      <c r="D10" s="1"/>
      <c r="E10" s="1"/>
      <c r="F10" s="1">
        <v>4342</v>
      </c>
      <c r="G10" s="1">
        <v>4382</v>
      </c>
      <c r="H10" s="1"/>
      <c r="I10" s="1"/>
      <c r="J10" s="1">
        <v>1526</v>
      </c>
      <c r="K10" s="1">
        <v>1531</v>
      </c>
      <c r="L10" s="1"/>
      <c r="M10" s="1"/>
      <c r="N10" s="1">
        <v>1543</v>
      </c>
      <c r="O10" s="1">
        <v>1549</v>
      </c>
      <c r="P10" s="1"/>
      <c r="Q10" s="1"/>
      <c r="R10" s="1">
        <v>2067</v>
      </c>
      <c r="S10" s="1">
        <v>2003</v>
      </c>
      <c r="T10" s="1"/>
      <c r="U10" s="1"/>
      <c r="V10" s="1">
        <v>1683</v>
      </c>
      <c r="W10" s="1">
        <v>1647</v>
      </c>
      <c r="X10" s="1"/>
      <c r="Y10" s="1"/>
    </row>
    <row r="11" spans="1:25" x14ac:dyDescent="0.25">
      <c r="A11" s="3">
        <v>135</v>
      </c>
      <c r="B11" s="1">
        <v>1663</v>
      </c>
      <c r="C11" s="1">
        <v>1604</v>
      </c>
      <c r="D11" s="1"/>
      <c r="E11" s="1"/>
      <c r="F11" s="1">
        <v>4738</v>
      </c>
      <c r="G11" s="1">
        <v>4753</v>
      </c>
      <c r="H11" s="1"/>
      <c r="I11" s="1"/>
      <c r="J11" s="1">
        <v>1556</v>
      </c>
      <c r="K11" s="1">
        <v>1550</v>
      </c>
      <c r="L11" s="1"/>
      <c r="M11" s="1"/>
      <c r="N11" s="1">
        <v>1571</v>
      </c>
      <c r="O11" s="1">
        <v>1574</v>
      </c>
      <c r="P11" s="1"/>
      <c r="Q11" s="1"/>
      <c r="R11" s="1">
        <v>2219</v>
      </c>
      <c r="S11" s="1">
        <v>2272</v>
      </c>
      <c r="T11" s="1"/>
      <c r="U11" s="1"/>
      <c r="V11" s="1">
        <v>1711</v>
      </c>
      <c r="W11" s="1">
        <v>1668</v>
      </c>
      <c r="X11" s="1"/>
      <c r="Y11" s="1"/>
    </row>
    <row r="12" spans="1:25" x14ac:dyDescent="0.25">
      <c r="A12" s="3">
        <v>150</v>
      </c>
      <c r="B12" s="1">
        <v>1704</v>
      </c>
      <c r="C12" s="1">
        <v>1607</v>
      </c>
      <c r="D12" s="1"/>
      <c r="E12" s="1"/>
      <c r="F12" s="1">
        <v>4803</v>
      </c>
      <c r="G12" s="1">
        <v>4869</v>
      </c>
      <c r="H12" s="1"/>
      <c r="I12" s="1"/>
      <c r="J12" s="1">
        <v>1566</v>
      </c>
      <c r="K12" s="1">
        <v>1514</v>
      </c>
      <c r="L12" s="1"/>
      <c r="M12" s="1"/>
      <c r="N12" s="1">
        <v>1553</v>
      </c>
      <c r="O12" s="1">
        <v>1572</v>
      </c>
      <c r="P12" s="1"/>
      <c r="Q12" s="1"/>
      <c r="R12" s="1">
        <v>2640</v>
      </c>
      <c r="S12" s="1">
        <v>2644</v>
      </c>
      <c r="T12" s="1"/>
      <c r="U12" s="1"/>
      <c r="V12" s="1">
        <v>1686</v>
      </c>
      <c r="W12" s="1">
        <v>1624</v>
      </c>
      <c r="X12" s="1"/>
      <c r="Y12" s="1"/>
    </row>
    <row r="13" spans="1:25" x14ac:dyDescent="0.25">
      <c r="A13" s="3">
        <v>165</v>
      </c>
      <c r="B13" s="1">
        <v>1667</v>
      </c>
      <c r="C13" s="1">
        <v>1634</v>
      </c>
      <c r="D13" s="1"/>
      <c r="E13" s="1"/>
      <c r="F13" s="1">
        <v>4915</v>
      </c>
      <c r="G13" s="1">
        <v>5082</v>
      </c>
      <c r="H13" s="1"/>
      <c r="I13" s="1"/>
      <c r="J13" s="1">
        <v>1560</v>
      </c>
      <c r="K13" s="1">
        <v>1540</v>
      </c>
      <c r="L13" s="1"/>
      <c r="M13" s="1"/>
      <c r="N13" s="1">
        <v>1558</v>
      </c>
      <c r="O13" s="1">
        <v>1560</v>
      </c>
      <c r="P13" s="1"/>
      <c r="Q13" s="1"/>
      <c r="R13" s="1">
        <v>2811</v>
      </c>
      <c r="S13" s="1">
        <v>2831</v>
      </c>
      <c r="T13" s="1"/>
      <c r="U13" s="1"/>
      <c r="V13" s="1">
        <v>1696</v>
      </c>
      <c r="W13" s="1">
        <v>1649</v>
      </c>
      <c r="X13" s="1"/>
      <c r="Y13" s="1"/>
    </row>
    <row r="14" spans="1:25" x14ac:dyDescent="0.25">
      <c r="A14" s="3">
        <v>180</v>
      </c>
      <c r="B14" s="1">
        <v>1668</v>
      </c>
      <c r="C14" s="1">
        <v>1638</v>
      </c>
      <c r="D14" s="1"/>
      <c r="E14" s="1"/>
      <c r="F14" s="1">
        <v>5105</v>
      </c>
      <c r="G14" s="1">
        <v>5259</v>
      </c>
      <c r="H14" s="1"/>
      <c r="I14" s="1"/>
      <c r="J14" s="1">
        <v>1606</v>
      </c>
      <c r="K14" s="1">
        <v>1568</v>
      </c>
      <c r="L14" s="1"/>
      <c r="M14" s="1"/>
      <c r="N14" s="1">
        <v>1572</v>
      </c>
      <c r="O14" s="1">
        <v>1534</v>
      </c>
      <c r="P14" s="1"/>
      <c r="Q14" s="1"/>
      <c r="R14" s="1">
        <v>3026</v>
      </c>
      <c r="S14" s="1">
        <v>3061</v>
      </c>
      <c r="T14" s="1"/>
      <c r="U14" s="1"/>
      <c r="V14" s="1">
        <v>1697</v>
      </c>
      <c r="W14" s="1">
        <v>1628</v>
      </c>
      <c r="X14" s="1"/>
      <c r="Y14" s="1"/>
    </row>
    <row r="15" spans="1:25" x14ac:dyDescent="0.25">
      <c r="A15" s="3">
        <v>195</v>
      </c>
      <c r="B15" s="1">
        <v>1688</v>
      </c>
      <c r="C15" s="1">
        <v>1648</v>
      </c>
      <c r="D15" s="1"/>
      <c r="E15" s="1"/>
      <c r="F15" s="1">
        <v>5738</v>
      </c>
      <c r="G15" s="1">
        <v>5637</v>
      </c>
      <c r="H15" s="1"/>
      <c r="I15" s="1"/>
      <c r="J15" s="1">
        <v>1643</v>
      </c>
      <c r="K15" s="1">
        <v>1618</v>
      </c>
      <c r="L15" s="1"/>
      <c r="M15" s="1"/>
      <c r="N15" s="1">
        <v>1548</v>
      </c>
      <c r="O15" s="1">
        <v>1557</v>
      </c>
      <c r="P15" s="1"/>
      <c r="Q15" s="1"/>
      <c r="R15" s="1">
        <v>3297</v>
      </c>
      <c r="S15" s="1">
        <v>3247</v>
      </c>
      <c r="T15" s="1"/>
      <c r="U15" s="1"/>
      <c r="V15" s="1">
        <v>1736</v>
      </c>
      <c r="W15" s="1">
        <v>1620</v>
      </c>
      <c r="X15" s="1"/>
      <c r="Y15" s="1"/>
    </row>
    <row r="16" spans="1:25" x14ac:dyDescent="0.25">
      <c r="A16" s="3">
        <v>210</v>
      </c>
      <c r="B16" s="1">
        <v>1681</v>
      </c>
      <c r="C16" s="1">
        <v>1671</v>
      </c>
      <c r="D16" s="1"/>
      <c r="E16" s="1"/>
      <c r="F16" s="1">
        <v>6076</v>
      </c>
      <c r="G16" s="1">
        <v>5739</v>
      </c>
      <c r="H16" s="1"/>
      <c r="I16" s="1"/>
      <c r="J16" s="1">
        <v>1678</v>
      </c>
      <c r="K16" s="1">
        <v>1636</v>
      </c>
      <c r="L16" s="1"/>
      <c r="M16" s="1"/>
      <c r="N16" s="1">
        <v>1562</v>
      </c>
      <c r="O16" s="1">
        <v>1580</v>
      </c>
      <c r="P16" s="1"/>
      <c r="Q16" s="1"/>
      <c r="R16" s="1">
        <v>3558</v>
      </c>
      <c r="S16" s="1">
        <v>3438</v>
      </c>
      <c r="T16" s="1"/>
      <c r="U16" s="1"/>
      <c r="V16" s="1">
        <v>1749</v>
      </c>
      <c r="W16" s="1">
        <v>1672</v>
      </c>
      <c r="X16" s="1"/>
      <c r="Y16" s="1"/>
    </row>
    <row r="17" spans="1:25" x14ac:dyDescent="0.25">
      <c r="A17" s="3">
        <v>225</v>
      </c>
      <c r="B17" s="1">
        <v>1721</v>
      </c>
      <c r="C17" s="1">
        <v>1642</v>
      </c>
      <c r="D17" s="1"/>
      <c r="E17" s="1"/>
      <c r="F17" s="1">
        <v>6013</v>
      </c>
      <c r="G17" s="1">
        <v>6082</v>
      </c>
      <c r="H17" s="1"/>
      <c r="I17" s="1"/>
      <c r="J17" s="1">
        <v>1717</v>
      </c>
      <c r="K17" s="1">
        <v>1728</v>
      </c>
      <c r="L17" s="1"/>
      <c r="M17" s="1"/>
      <c r="N17" s="1">
        <v>1585</v>
      </c>
      <c r="O17" s="1">
        <v>1570</v>
      </c>
      <c r="P17" s="1"/>
      <c r="Q17" s="1"/>
      <c r="R17" s="1">
        <v>3730</v>
      </c>
      <c r="S17" s="1">
        <v>3739</v>
      </c>
      <c r="T17" s="1"/>
      <c r="U17" s="1"/>
      <c r="V17" s="1">
        <v>1722</v>
      </c>
      <c r="W17" s="1">
        <v>1659</v>
      </c>
      <c r="X17" s="1"/>
      <c r="Y17" s="1"/>
    </row>
    <row r="18" spans="1:25" x14ac:dyDescent="0.25">
      <c r="A18" s="3">
        <v>240</v>
      </c>
      <c r="B18" s="1">
        <v>1698</v>
      </c>
      <c r="C18" s="1">
        <v>1652</v>
      </c>
      <c r="D18" s="1"/>
      <c r="E18" s="1"/>
      <c r="F18" s="1">
        <v>6187</v>
      </c>
      <c r="G18" s="1">
        <v>6118</v>
      </c>
      <c r="H18" s="1"/>
      <c r="I18" s="1"/>
      <c r="J18" s="1">
        <v>1836</v>
      </c>
      <c r="K18" s="1">
        <v>1797</v>
      </c>
      <c r="L18" s="1"/>
      <c r="M18" s="1"/>
      <c r="N18" s="1">
        <v>1581</v>
      </c>
      <c r="O18" s="1">
        <v>1604</v>
      </c>
      <c r="P18" s="1"/>
      <c r="Q18" s="1"/>
      <c r="R18" s="1">
        <v>4005</v>
      </c>
      <c r="S18" s="1">
        <v>3696</v>
      </c>
      <c r="T18" s="1"/>
      <c r="U18" s="1"/>
      <c r="V18" s="1">
        <v>1780</v>
      </c>
      <c r="W18" s="1">
        <v>1742</v>
      </c>
      <c r="X18" s="1"/>
      <c r="Y18" s="1"/>
    </row>
  </sheetData>
  <mergeCells count="6"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14"/>
  <sheetViews>
    <sheetView workbookViewId="0">
      <selection activeCell="J14" sqref="J14"/>
    </sheetView>
  </sheetViews>
  <sheetFormatPr baseColWidth="10" defaultRowHeight="15" x14ac:dyDescent="0.25"/>
  <sheetData>
    <row r="5" spans="1:9" x14ac:dyDescent="0.25">
      <c r="A5" t="s">
        <v>119</v>
      </c>
    </row>
    <row r="6" spans="1:9" x14ac:dyDescent="0.25">
      <c r="A6" s="2"/>
      <c r="B6" s="15" t="s">
        <v>115</v>
      </c>
      <c r="C6" s="15"/>
      <c r="D6" s="15"/>
      <c r="E6" s="15"/>
      <c r="F6" s="15" t="s">
        <v>116</v>
      </c>
      <c r="G6" s="15"/>
      <c r="H6" s="15"/>
      <c r="I6" s="15"/>
    </row>
    <row r="7" spans="1:9" x14ac:dyDescent="0.25">
      <c r="A7" s="3" t="s">
        <v>117</v>
      </c>
      <c r="B7" s="1">
        <v>550000</v>
      </c>
      <c r="C7" s="1">
        <v>690000</v>
      </c>
      <c r="D7" s="1">
        <v>750000</v>
      </c>
      <c r="E7" s="1"/>
      <c r="F7" s="1">
        <v>100000</v>
      </c>
      <c r="G7" s="1">
        <v>100000</v>
      </c>
      <c r="H7" s="1">
        <v>50000</v>
      </c>
      <c r="I7" s="1"/>
    </row>
    <row r="8" spans="1:9" x14ac:dyDescent="0.25">
      <c r="A8" s="3" t="s">
        <v>118</v>
      </c>
      <c r="B8" s="1">
        <v>63000</v>
      </c>
      <c r="C8" s="1">
        <v>72000</v>
      </c>
      <c r="D8" s="1">
        <v>100000</v>
      </c>
      <c r="E8" s="1"/>
      <c r="F8" s="1">
        <v>10000</v>
      </c>
      <c r="G8" s="1">
        <v>50000</v>
      </c>
      <c r="H8" s="1">
        <v>90000</v>
      </c>
      <c r="I8" s="1"/>
    </row>
    <row r="11" spans="1:9" x14ac:dyDescent="0.25">
      <c r="A11" t="s">
        <v>121</v>
      </c>
    </row>
    <row r="12" spans="1:9" x14ac:dyDescent="0.25">
      <c r="A12" s="2"/>
      <c r="B12" s="15" t="s">
        <v>115</v>
      </c>
      <c r="C12" s="15"/>
      <c r="D12" s="15"/>
      <c r="E12" s="15"/>
      <c r="F12" s="15" t="s">
        <v>120</v>
      </c>
      <c r="G12" s="15"/>
      <c r="H12" s="15"/>
      <c r="I12" s="15"/>
    </row>
    <row r="13" spans="1:9" x14ac:dyDescent="0.25">
      <c r="A13" s="3" t="s">
        <v>117</v>
      </c>
      <c r="B13" s="1">
        <v>1630000</v>
      </c>
      <c r="C13" s="1">
        <v>3000000</v>
      </c>
      <c r="D13" s="1">
        <v>1700000</v>
      </c>
      <c r="F13" s="1">
        <v>660000</v>
      </c>
      <c r="G13" s="1">
        <v>440000</v>
      </c>
      <c r="H13" s="1">
        <v>500000</v>
      </c>
      <c r="I13" s="1"/>
    </row>
    <row r="14" spans="1:9" x14ac:dyDescent="0.25">
      <c r="A14" s="3" t="s">
        <v>118</v>
      </c>
      <c r="B14" s="1">
        <v>620000</v>
      </c>
      <c r="C14" s="1">
        <v>660000</v>
      </c>
      <c r="D14" s="1">
        <v>100000</v>
      </c>
      <c r="E14" s="1"/>
      <c r="F14" s="1">
        <v>590000</v>
      </c>
      <c r="G14" s="1">
        <v>550000</v>
      </c>
      <c r="H14" s="1">
        <v>850000</v>
      </c>
      <c r="I14" s="1"/>
    </row>
  </sheetData>
  <mergeCells count="4">
    <mergeCell ref="B6:E6"/>
    <mergeCell ref="F6:I6"/>
    <mergeCell ref="B12:E12"/>
    <mergeCell ref="F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0</vt:i4>
      </vt:variant>
    </vt:vector>
  </HeadingPairs>
  <TitlesOfParts>
    <vt:vector size="30" baseType="lpstr">
      <vt:lpstr>Figure 1A</vt:lpstr>
      <vt:lpstr>Figure 1B</vt:lpstr>
      <vt:lpstr>Figure S1</vt:lpstr>
      <vt:lpstr>Figure 2A</vt:lpstr>
      <vt:lpstr>Figure 2B</vt:lpstr>
      <vt:lpstr>Figure 2C</vt:lpstr>
      <vt:lpstr>Figure 2D</vt:lpstr>
      <vt:lpstr>Figure 2E</vt:lpstr>
      <vt:lpstr>Figure 2F</vt:lpstr>
      <vt:lpstr>Figures S2A and B</vt:lpstr>
      <vt:lpstr>Figure S2C</vt:lpstr>
      <vt:lpstr>Figure S2E</vt:lpstr>
      <vt:lpstr>Figure S2F</vt:lpstr>
      <vt:lpstr>Figures 3A, C</vt:lpstr>
      <vt:lpstr>Figure 3B</vt:lpstr>
      <vt:lpstr>Figure 3D</vt:lpstr>
      <vt:lpstr>Figure 3F</vt:lpstr>
      <vt:lpstr>Figure 3G</vt:lpstr>
      <vt:lpstr>Figure 3H</vt:lpstr>
      <vt:lpstr>Figure 3I</vt:lpstr>
      <vt:lpstr>Figure 3J</vt:lpstr>
      <vt:lpstr>Figures S3A,B,F, H</vt:lpstr>
      <vt:lpstr>Figure S3C</vt:lpstr>
      <vt:lpstr>Figure S3D</vt:lpstr>
      <vt:lpstr>Figures S3I, J</vt:lpstr>
      <vt:lpstr>Figure 4A, B, C</vt:lpstr>
      <vt:lpstr>Figure 4D</vt:lpstr>
      <vt:lpstr>Figure 4E</vt:lpstr>
      <vt:lpstr>Figure 4F</vt:lpstr>
      <vt:lpstr>Figure 4G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unier Etienne</dc:creator>
  <cp:lastModifiedBy>Meunier Etienne</cp:lastModifiedBy>
  <dcterms:created xsi:type="dcterms:W3CDTF">2021-06-11T09:09:46Z</dcterms:created>
  <dcterms:modified xsi:type="dcterms:W3CDTF">2021-06-11T13:53:53Z</dcterms:modified>
</cp:coreProperties>
</file>